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8800" windowHeight="9980" tabRatio="500" firstSheet="1" activeTab="6"/>
  </bookViews>
  <sheets>
    <sheet name="Fig 6E-pycA" sheetId="1" r:id="rId1"/>
    <sheet name="Fig 7E-ktrA,ktrB,kdpA" sheetId="9" r:id="rId2"/>
    <sheet name="S2B Fig-argG " sheetId="2" r:id="rId3"/>
    <sheet name="S2B Fig-ilvD" sheetId="4" r:id="rId4"/>
    <sheet name="S2B Fig-lysA" sheetId="3" r:id="rId5"/>
    <sheet name="S2B Fig-thrB" sheetId="5" r:id="rId6"/>
    <sheet name="S7C Fig-0479,0480,0481" sheetId="10" r:id="rId7"/>
    <sheet name="S10AB Fig-serA_sdaA" sheetId="8" r:id="rId8"/>
    <sheet name="S10C Fig-serA" sheetId="7" r:id="rId9"/>
    <sheet name="S10D Fig-serA" sheetId="6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2" i="10" l="1"/>
  <c r="Y12" i="10"/>
  <c r="U12" i="10"/>
  <c r="T12" i="10"/>
  <c r="P12" i="10"/>
  <c r="O12" i="10"/>
  <c r="K12" i="10"/>
  <c r="J12" i="10"/>
  <c r="F12" i="10"/>
  <c r="E12" i="10"/>
  <c r="Z11" i="10"/>
  <c r="Y11" i="10"/>
  <c r="U11" i="10"/>
  <c r="T11" i="10"/>
  <c r="P11" i="10"/>
  <c r="O11" i="10"/>
  <c r="K11" i="10"/>
  <c r="J11" i="10"/>
  <c r="F11" i="10"/>
  <c r="E11" i="10"/>
  <c r="Z10" i="10"/>
  <c r="Y10" i="10"/>
  <c r="U10" i="10"/>
  <c r="T10" i="10"/>
  <c r="P10" i="10"/>
  <c r="O10" i="10"/>
  <c r="K10" i="10"/>
  <c r="J10" i="10"/>
  <c r="F10" i="10"/>
  <c r="E10" i="10"/>
  <c r="Z9" i="10"/>
  <c r="Y9" i="10"/>
  <c r="U9" i="10"/>
  <c r="T9" i="10"/>
  <c r="P9" i="10"/>
  <c r="O9" i="10"/>
  <c r="K9" i="10"/>
  <c r="J9" i="10"/>
  <c r="F9" i="10"/>
  <c r="E9" i="10"/>
  <c r="Z8" i="10"/>
  <c r="Y8" i="10"/>
  <c r="U8" i="10"/>
  <c r="T8" i="10"/>
  <c r="P8" i="10"/>
  <c r="O8" i="10"/>
  <c r="K8" i="10"/>
  <c r="J8" i="10"/>
  <c r="F8" i="10"/>
  <c r="E8" i="10"/>
  <c r="Z7" i="10"/>
  <c r="Y7" i="10"/>
  <c r="U7" i="10"/>
  <c r="T7" i="10"/>
  <c r="P7" i="10"/>
  <c r="O7" i="10"/>
  <c r="K7" i="10"/>
  <c r="J7" i="10"/>
  <c r="F7" i="10"/>
  <c r="E7" i="10"/>
  <c r="Z6" i="10"/>
  <c r="Y6" i="10"/>
  <c r="U6" i="10"/>
  <c r="T6" i="10"/>
  <c r="P6" i="10"/>
  <c r="O6" i="10"/>
  <c r="K6" i="10"/>
  <c r="J6" i="10"/>
  <c r="F6" i="10"/>
  <c r="E6" i="10"/>
  <c r="Z5" i="10"/>
  <c r="Y5" i="10"/>
  <c r="U5" i="10"/>
  <c r="T5" i="10"/>
  <c r="P5" i="10"/>
  <c r="O5" i="10"/>
  <c r="K5" i="10"/>
  <c r="J5" i="10"/>
  <c r="F5" i="10"/>
  <c r="E5" i="10"/>
  <c r="I25" i="8"/>
  <c r="I24" i="8"/>
  <c r="I23" i="8"/>
  <c r="H25" i="8"/>
  <c r="H24" i="8"/>
  <c r="H23" i="8"/>
  <c r="I20" i="8"/>
  <c r="I19" i="8"/>
  <c r="I21" i="8"/>
  <c r="H21" i="8"/>
  <c r="H20" i="8"/>
  <c r="H19" i="8"/>
  <c r="I17" i="8"/>
  <c r="H17" i="8"/>
  <c r="I16" i="8"/>
  <c r="H16" i="8"/>
  <c r="I15" i="8"/>
  <c r="H15" i="8"/>
  <c r="O19" i="7"/>
  <c r="N19" i="7"/>
  <c r="M19" i="7"/>
  <c r="O20" i="7"/>
  <c r="N20" i="7"/>
  <c r="M20" i="7"/>
  <c r="J19" i="7"/>
  <c r="I19" i="7"/>
  <c r="H19" i="7"/>
  <c r="J20" i="7"/>
  <c r="I20" i="7"/>
  <c r="H20" i="7"/>
  <c r="D19" i="7"/>
  <c r="C19" i="7"/>
  <c r="B19" i="7"/>
  <c r="D20" i="7"/>
  <c r="C20" i="7"/>
  <c r="B20" i="7"/>
  <c r="G22" i="2"/>
  <c r="F22" i="2"/>
  <c r="G21" i="2"/>
  <c r="F21" i="2"/>
  <c r="G19" i="2"/>
  <c r="F19" i="2"/>
  <c r="G18" i="2"/>
  <c r="F18" i="2"/>
  <c r="G16" i="2"/>
  <c r="F16" i="2"/>
  <c r="G15" i="2"/>
  <c r="F15" i="2"/>
  <c r="I27" i="1"/>
  <c r="G27" i="1"/>
  <c r="F27" i="1"/>
  <c r="I26" i="1"/>
  <c r="G26" i="1"/>
  <c r="F26" i="1"/>
  <c r="I25" i="1"/>
  <c r="G25" i="1"/>
  <c r="F25" i="1"/>
  <c r="I24" i="1"/>
  <c r="G24" i="1"/>
  <c r="F24" i="1"/>
  <c r="I23" i="1"/>
  <c r="G23" i="1"/>
  <c r="F23" i="1"/>
  <c r="I22" i="1"/>
  <c r="G22" i="1"/>
  <c r="F22" i="1"/>
  <c r="G20" i="1"/>
  <c r="F20" i="1"/>
  <c r="G19" i="1"/>
  <c r="F19" i="1"/>
  <c r="G18" i="1"/>
  <c r="F18" i="1"/>
  <c r="G17" i="1"/>
  <c r="F17" i="1"/>
  <c r="G16" i="1"/>
  <c r="F16" i="1"/>
  <c r="G15" i="1"/>
  <c r="F15" i="1"/>
</calcChain>
</file>

<file path=xl/sharedStrings.xml><?xml version="1.0" encoding="utf-8"?>
<sst xmlns="http://schemas.openxmlformats.org/spreadsheetml/2006/main" count="658" uniqueCount="112">
  <si>
    <t>1.</t>
  </si>
  <si>
    <t>w/o</t>
  </si>
  <si>
    <t>2.</t>
  </si>
  <si>
    <t>20mM Asp</t>
  </si>
  <si>
    <t>3.</t>
  </si>
  <si>
    <t>20mM Glu</t>
  </si>
  <si>
    <t>4.</t>
  </si>
  <si>
    <t>20mM Pro</t>
  </si>
  <si>
    <t>5.</t>
  </si>
  <si>
    <t>20mM Ser</t>
  </si>
  <si>
    <t>6.</t>
  </si>
  <si>
    <t>20mM Lac</t>
  </si>
  <si>
    <t xml:space="preserve">Medium: DMEM-Glc with Fe </t>
  </si>
  <si>
    <t>Carbon sources:</t>
  </si>
  <si>
    <t>*</t>
  </si>
  <si>
    <t>***</t>
  </si>
  <si>
    <t>Significance in growth changes of mutant compared to WT</t>
  </si>
  <si>
    <t>h</t>
  </si>
  <si>
    <t>Max. OD600</t>
  </si>
  <si>
    <t>Data of growth curves</t>
  </si>
  <si>
    <t>Summary: maximal  OD600 (during 48 hours cultivation)</t>
  </si>
  <si>
    <t xml:space="preserve">w/o Arg </t>
  </si>
  <si>
    <t>Medium: DAAM + 20mM lactate (carbon source)</t>
  </si>
  <si>
    <t>STDEV</t>
  </si>
  <si>
    <t>AVERAGE</t>
  </si>
  <si>
    <t>max. OD600</t>
  </si>
  <si>
    <t>all amino acids (2mM each)</t>
  </si>
  <si>
    <t>(Student's t-test)</t>
  </si>
  <si>
    <t xml:space="preserve">w/o Lys </t>
  </si>
  <si>
    <t>Cjj81-176 WT</t>
  </si>
  <si>
    <t>Cjj81-176_lysA::aphA3</t>
  </si>
  <si>
    <t>Cjj81-176_argG::Km #3</t>
  </si>
  <si>
    <t>Cjj81-176_argG::Km #1</t>
  </si>
  <si>
    <t>max. OD</t>
  </si>
  <si>
    <t>w/o Ile</t>
  </si>
  <si>
    <t>w/o Val</t>
  </si>
  <si>
    <t>all aa</t>
  </si>
  <si>
    <t>Cjj81-176_ilvD::aphA3</t>
  </si>
  <si>
    <t xml:space="preserve">w/o Thr </t>
  </si>
  <si>
    <t>w/o thr</t>
  </si>
  <si>
    <t>Cjj81-176_thrB::aphA3</t>
  </si>
  <si>
    <t>Growth of argG mutant (see S2B Fig)</t>
  </si>
  <si>
    <t>Growth of ilvD mutant (see S2B Fig)</t>
  </si>
  <si>
    <t>Growth of lysA mutant (see S2B Fig)</t>
  </si>
  <si>
    <t>Growth of thrB mutant (see S2B Fig)</t>
  </si>
  <si>
    <t>Growth of pycA mutant (see Fig 6E)</t>
  </si>
  <si>
    <t>w/o Ser</t>
  </si>
  <si>
    <t>w/o Ser, 2 mM Leu-Ser</t>
  </si>
  <si>
    <t>2 mM Ser, 2mM Leu</t>
  </si>
  <si>
    <t>Growth of serA mutant with dipeptides (see S10D Fig)</t>
  </si>
  <si>
    <t>Cjj81-176_SerA::Km #1</t>
  </si>
  <si>
    <t xml:space="preserve">1. </t>
  </si>
  <si>
    <t>2 mM Ser</t>
  </si>
  <si>
    <t xml:space="preserve">3. </t>
  </si>
  <si>
    <t>10 mM Ser</t>
  </si>
  <si>
    <t>48h</t>
  </si>
  <si>
    <t>81-176</t>
  </si>
  <si>
    <t>81-176_SerA::Km</t>
  </si>
  <si>
    <t>81-176_SerA::Km,SdaA::Erm</t>
  </si>
  <si>
    <t>81-176_SdaA::Km</t>
  </si>
  <si>
    <t>Growth of serA_sdaA mutants (see S10C Fig)</t>
  </si>
  <si>
    <t>Medium: DAAM + 20mM glutamate (carbon source)</t>
  </si>
  <si>
    <t>Growth of serA_sdaA mutants (see S10AB Fig)</t>
  </si>
  <si>
    <t xml:space="preserve"> Cjj81-176 WT</t>
  </si>
  <si>
    <t>Cjj81-176 pycA::cat #1</t>
  </si>
  <si>
    <t>Cjj81-176_SerA::Km</t>
  </si>
  <si>
    <t>Cjj81-176_SerA::Km,SdaA::Erm</t>
  </si>
  <si>
    <t>Cjj81-176_SdaA::Km</t>
  </si>
  <si>
    <t>Growth of ktrA, ktrB, kdpA mutants v.s. WT (see Fig. 7E)</t>
    <phoneticPr fontId="3" type="noConversion"/>
  </si>
  <si>
    <t>Experiment 1:</t>
    <phoneticPr fontId="3" type="noConversion"/>
  </si>
  <si>
    <t>0mM KCl</t>
  </si>
  <si>
    <t>Strains</t>
    <phoneticPr fontId="3" type="noConversion"/>
  </si>
  <si>
    <t>0h</t>
    <phoneticPr fontId="3" type="noConversion"/>
  </si>
  <si>
    <t>8h</t>
    <phoneticPr fontId="3" type="noConversion"/>
  </si>
  <si>
    <t>13h</t>
    <phoneticPr fontId="3" type="noConversion"/>
  </si>
  <si>
    <t>21h</t>
    <phoneticPr fontId="3" type="noConversion"/>
  </si>
  <si>
    <t>27h</t>
    <phoneticPr fontId="3" type="noConversion"/>
  </si>
  <si>
    <t>38h</t>
    <phoneticPr fontId="3" type="noConversion"/>
  </si>
  <si>
    <t>46h</t>
    <phoneticPr fontId="3" type="noConversion"/>
  </si>
  <si>
    <t>WT</t>
  </si>
  <si>
    <t>ΔktrA</t>
    <phoneticPr fontId="3" type="noConversion"/>
  </si>
  <si>
    <t>ΔktrA + ktrA</t>
    <phoneticPr fontId="3" type="noConversion"/>
  </si>
  <si>
    <t>ΔktrB</t>
    <phoneticPr fontId="3" type="noConversion"/>
  </si>
  <si>
    <t>ΔkdpA</t>
  </si>
  <si>
    <t>0.5mM KCl</t>
  </si>
  <si>
    <t>5mM KCl</t>
  </si>
  <si>
    <t>Experiment 2:</t>
    <phoneticPr fontId="3" type="noConversion"/>
  </si>
  <si>
    <t>Experiment 3:</t>
    <phoneticPr fontId="3" type="noConversion"/>
  </si>
  <si>
    <t>4h</t>
    <phoneticPr fontId="3" type="noConversion"/>
  </si>
  <si>
    <t>7h</t>
    <phoneticPr fontId="3" type="noConversion"/>
  </si>
  <si>
    <t>12h</t>
    <phoneticPr fontId="3" type="noConversion"/>
  </si>
  <si>
    <t>22h</t>
    <phoneticPr fontId="3" type="noConversion"/>
  </si>
  <si>
    <t>26h</t>
    <phoneticPr fontId="3" type="noConversion"/>
  </si>
  <si>
    <t>31h</t>
    <phoneticPr fontId="3" type="noConversion"/>
  </si>
  <si>
    <t>35h</t>
    <phoneticPr fontId="3" type="noConversion"/>
  </si>
  <si>
    <t>0.1mM KCl</t>
  </si>
  <si>
    <t>Growth of CJJ81176_0479, 0480, 0481 mutants v.s. WT (see S7C Fig.)</t>
    <phoneticPr fontId="3" type="noConversion"/>
  </si>
  <si>
    <t>Time Point</t>
    <phoneticPr fontId="3" type="noConversion"/>
  </si>
  <si>
    <t>ΔmotA</t>
    <phoneticPr fontId="3" type="noConversion"/>
  </si>
  <si>
    <t>ΔCJJ81176_0479</t>
    <phoneticPr fontId="3" type="noConversion"/>
  </si>
  <si>
    <t>ΔCJJ81176_0480</t>
    <phoneticPr fontId="3" type="noConversion"/>
  </si>
  <si>
    <t>ΔCJJ81176_0481</t>
    <phoneticPr fontId="3" type="noConversion"/>
  </si>
  <si>
    <t>Replicate 1</t>
    <phoneticPr fontId="3" type="noConversion"/>
  </si>
  <si>
    <t>Replicate 2</t>
  </si>
  <si>
    <t>Replicate 3</t>
  </si>
  <si>
    <t>AVG</t>
  </si>
  <si>
    <t>SD</t>
  </si>
  <si>
    <t>0h</t>
    <phoneticPr fontId="3" type="noConversion"/>
  </si>
  <si>
    <t>3h</t>
    <phoneticPr fontId="3" type="noConversion"/>
  </si>
  <si>
    <t>6h</t>
    <phoneticPr fontId="3" type="noConversion"/>
  </si>
  <si>
    <t>10h</t>
    <phoneticPr fontId="3" type="noConversion"/>
  </si>
  <si>
    <t>59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#,##0.000"/>
    <numFmt numFmtId="168" formatCode="0.000_);[Red]\(0.000\)"/>
  </numFmts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u/>
      <sz val="12"/>
      <name val="Calibri"/>
      <scheme val="minor"/>
    </font>
    <font>
      <sz val="11"/>
      <color indexed="8"/>
      <name val="Calibri"/>
      <family val="2"/>
    </font>
    <font>
      <sz val="12"/>
      <color rgb="FFFF0000"/>
      <name val="Calibri"/>
    </font>
    <font>
      <sz val="11"/>
      <color rgb="FFFF0000"/>
      <name val="Calibri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b/>
      <sz val="12"/>
      <color indexed="8"/>
      <name val="Calibri"/>
    </font>
    <font>
      <sz val="12"/>
      <color theme="1"/>
      <name val="Calibri"/>
    </font>
    <font>
      <sz val="12"/>
      <color indexed="8"/>
      <name val="Calibri"/>
    </font>
    <font>
      <b/>
      <sz val="12"/>
      <color rgb="FFFF0000"/>
      <name val="Calibri"/>
    </font>
    <font>
      <b/>
      <sz val="12"/>
      <color theme="1"/>
      <name val="Calibri"/>
    </font>
    <font>
      <b/>
      <u/>
      <sz val="12"/>
      <name val="Calibri"/>
    </font>
    <font>
      <b/>
      <u/>
      <sz val="12"/>
      <color theme="1"/>
      <name val="Calibri"/>
    </font>
    <font>
      <b/>
      <sz val="12"/>
      <color rgb="FF000000"/>
      <name val="Calibri"/>
    </font>
    <font>
      <b/>
      <sz val="12"/>
      <name val="Calibri"/>
    </font>
    <font>
      <sz val="9"/>
      <name val="Calibri"/>
      <family val="3"/>
      <charset val="134"/>
      <scheme val="minor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102">
    <xf numFmtId="0" fontId="0" fillId="0" borderId="0" xfId="0"/>
    <xf numFmtId="0" fontId="5" fillId="0" borderId="0" xfId="0" applyFont="1"/>
    <xf numFmtId="14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/>
    <xf numFmtId="0" fontId="0" fillId="0" borderId="0" xfId="0" applyFont="1"/>
    <xf numFmtId="0" fontId="9" fillId="0" borderId="0" xfId="0" applyFont="1"/>
    <xf numFmtId="0" fontId="10" fillId="0" borderId="0" xfId="0" applyFont="1"/>
    <xf numFmtId="2" fontId="0" fillId="0" borderId="0" xfId="0" applyNumberFormat="1" applyFont="1"/>
    <xf numFmtId="14" fontId="0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2" fontId="0" fillId="2" borderId="0" xfId="0" applyNumberFormat="1" applyFont="1" applyFill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2" borderId="0" xfId="0" applyFill="1"/>
    <xf numFmtId="14" fontId="17" fillId="0" borderId="0" xfId="0" applyNumberFormat="1" applyFont="1"/>
    <xf numFmtId="165" fontId="17" fillId="0" borderId="0" xfId="0" applyNumberFormat="1" applyFont="1"/>
    <xf numFmtId="165" fontId="17" fillId="2" borderId="0" xfId="0" applyNumberFormat="1" applyFont="1" applyFill="1"/>
    <xf numFmtId="164" fontId="17" fillId="0" borderId="0" xfId="0" applyNumberFormat="1" applyFont="1"/>
    <xf numFmtId="0" fontId="21" fillId="0" borderId="0" xfId="0" applyFont="1"/>
    <xf numFmtId="14" fontId="0" fillId="0" borderId="0" xfId="0" applyNumberFormat="1" applyFont="1" applyAlignment="1">
      <alignment horizontal="left"/>
    </xf>
    <xf numFmtId="14" fontId="12" fillId="0" borderId="0" xfId="0" applyNumberFormat="1" applyFont="1" applyAlignment="1">
      <alignment horizontal="left"/>
    </xf>
    <xf numFmtId="14" fontId="20" fillId="0" borderId="0" xfId="0" applyNumberFormat="1" applyFont="1" applyAlignment="1">
      <alignment horizontal="left"/>
    </xf>
    <xf numFmtId="0" fontId="22" fillId="0" borderId="0" xfId="0" applyFont="1"/>
    <xf numFmtId="0" fontId="23" fillId="0" borderId="0" xfId="0" applyFont="1"/>
    <xf numFmtId="14" fontId="19" fillId="0" borderId="0" xfId="0" applyNumberFormat="1" applyFont="1" applyAlignment="1">
      <alignment horizontal="left"/>
    </xf>
    <xf numFmtId="0" fontId="19" fillId="2" borderId="0" xfId="0" applyFont="1" applyFill="1"/>
    <xf numFmtId="0" fontId="24" fillId="0" borderId="0" xfId="0" applyFont="1"/>
    <xf numFmtId="0" fontId="22" fillId="0" borderId="0" xfId="0" applyFont="1" applyAlignment="1">
      <alignment horizontal="right"/>
    </xf>
    <xf numFmtId="0" fontId="25" fillId="0" borderId="0" xfId="0" applyFont="1"/>
    <xf numFmtId="14" fontId="19" fillId="0" borderId="0" xfId="0" applyNumberFormat="1" applyFont="1"/>
    <xf numFmtId="0" fontId="26" fillId="0" borderId="0" xfId="0" applyFont="1"/>
    <xf numFmtId="4" fontId="0" fillId="0" borderId="0" xfId="0" applyNumberFormat="1" applyFont="1"/>
    <xf numFmtId="165" fontId="19" fillId="0" borderId="0" xfId="0" applyNumberFormat="1" applyFont="1"/>
    <xf numFmtId="165" fontId="19" fillId="2" borderId="0" xfId="0" applyNumberFormat="1" applyFont="1" applyFill="1"/>
    <xf numFmtId="165" fontId="0" fillId="2" borderId="0" xfId="0" applyNumberFormat="1" applyFill="1"/>
    <xf numFmtId="165" fontId="0" fillId="0" borderId="0" xfId="0" applyNumberFormat="1"/>
    <xf numFmtId="167" fontId="0" fillId="2" borderId="0" xfId="0" applyNumberFormat="1" applyFont="1" applyFill="1"/>
    <xf numFmtId="167" fontId="0" fillId="0" borderId="0" xfId="0" applyNumberFormat="1" applyFont="1"/>
    <xf numFmtId="166" fontId="0" fillId="0" borderId="0" xfId="0" applyNumberFormat="1" applyFont="1"/>
    <xf numFmtId="0" fontId="29" fillId="0" borderId="0" xfId="0" applyFont="1" applyAlignment="1">
      <alignment vertical="center"/>
    </xf>
    <xf numFmtId="0" fontId="28" fillId="0" borderId="0" xfId="149" applyFont="1" applyAlignment="1">
      <alignment horizontal="left"/>
    </xf>
    <xf numFmtId="0" fontId="30" fillId="0" borderId="1" xfId="0" applyFont="1" applyBorder="1" applyAlignment="1">
      <alignment vertical="center"/>
    </xf>
    <xf numFmtId="0" fontId="29" fillId="0" borderId="2" xfId="0" applyFont="1" applyBorder="1" applyAlignment="1">
      <alignment vertical="center"/>
    </xf>
    <xf numFmtId="0" fontId="29" fillId="0" borderId="3" xfId="0" applyFont="1" applyBorder="1" applyAlignment="1">
      <alignment vertical="center"/>
    </xf>
    <xf numFmtId="0" fontId="30" fillId="3" borderId="4" xfId="0" applyFont="1" applyFill="1" applyBorder="1" applyAlignment="1"/>
    <xf numFmtId="0" fontId="29" fillId="3" borderId="0" xfId="0" applyFont="1" applyFill="1" applyBorder="1" applyAlignment="1"/>
    <xf numFmtId="0" fontId="29" fillId="3" borderId="5" xfId="0" applyFont="1" applyFill="1" applyBorder="1" applyAlignment="1"/>
    <xf numFmtId="0" fontId="30" fillId="0" borderId="4" xfId="0" applyFont="1" applyBorder="1" applyAlignment="1"/>
    <xf numFmtId="0" fontId="30" fillId="0" borderId="0" xfId="0" applyFont="1" applyBorder="1" applyAlignment="1">
      <alignment horizontal="right"/>
    </xf>
    <xf numFmtId="0" fontId="30" fillId="0" borderId="5" xfId="0" applyFont="1" applyBorder="1" applyAlignment="1">
      <alignment horizontal="right"/>
    </xf>
    <xf numFmtId="0" fontId="29" fillId="0" borderId="0" xfId="0" applyFont="1" applyBorder="1" applyAlignment="1">
      <alignment horizontal="right"/>
    </xf>
    <xf numFmtId="0" fontId="29" fillId="0" borderId="0" xfId="0" applyFont="1" applyFill="1" applyBorder="1" applyAlignment="1">
      <alignment horizontal="right"/>
    </xf>
    <xf numFmtId="0" fontId="29" fillId="0" borderId="5" xfId="0" applyFont="1" applyBorder="1" applyAlignment="1">
      <alignment horizontal="right"/>
    </xf>
    <xf numFmtId="0" fontId="29" fillId="3" borderId="0" xfId="0" applyFont="1" applyFill="1" applyBorder="1" applyAlignment="1">
      <alignment horizontal="right"/>
    </xf>
    <xf numFmtId="0" fontId="29" fillId="3" borderId="5" xfId="0" applyFont="1" applyFill="1" applyBorder="1" applyAlignment="1">
      <alignment horizontal="right"/>
    </xf>
    <xf numFmtId="0" fontId="29" fillId="0" borderId="0" xfId="0" applyFont="1" applyBorder="1" applyAlignment="1"/>
    <xf numFmtId="0" fontId="29" fillId="0" borderId="0" xfId="0" applyFont="1" applyFill="1" applyBorder="1" applyAlignment="1"/>
    <xf numFmtId="0" fontId="29" fillId="0" borderId="5" xfId="0" applyFont="1" applyFill="1" applyBorder="1" applyAlignment="1"/>
    <xf numFmtId="0" fontId="29" fillId="0" borderId="5" xfId="0" applyFont="1" applyBorder="1" applyAlignment="1"/>
    <xf numFmtId="0" fontId="30" fillId="0" borderId="6" xfId="0" applyFont="1" applyBorder="1" applyAlignment="1"/>
    <xf numFmtId="0" fontId="29" fillId="0" borderId="7" xfId="0" applyFont="1" applyBorder="1" applyAlignment="1"/>
    <xf numFmtId="0" fontId="29" fillId="0" borderId="8" xfId="0" applyFont="1" applyBorder="1" applyAlignment="1"/>
    <xf numFmtId="0" fontId="30" fillId="0" borderId="0" xfId="0" applyFont="1" applyBorder="1" applyAlignment="1"/>
    <xf numFmtId="0" fontId="30" fillId="0" borderId="5" xfId="0" applyFont="1" applyBorder="1" applyAlignment="1"/>
    <xf numFmtId="0" fontId="30" fillId="0" borderId="0" xfId="0" applyFont="1" applyAlignment="1"/>
    <xf numFmtId="0" fontId="29" fillId="0" borderId="0" xfId="0" applyFont="1" applyAlignment="1"/>
    <xf numFmtId="0" fontId="28" fillId="0" borderId="0" xfId="149" applyFont="1" applyAlignme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31" fillId="0" borderId="11" xfId="0" applyFont="1" applyBorder="1" applyAlignment="1">
      <alignment horizontal="center"/>
    </xf>
    <xf numFmtId="0" fontId="31" fillId="0" borderId="12" xfId="0" applyFont="1" applyBorder="1" applyAlignment="1">
      <alignment horizontal="center"/>
    </xf>
    <xf numFmtId="0" fontId="31" fillId="0" borderId="13" xfId="0" applyFont="1" applyBorder="1" applyAlignment="1">
      <alignment horizontal="center"/>
    </xf>
    <xf numFmtId="0" fontId="31" fillId="0" borderId="4" xfId="0" applyFont="1" applyBorder="1" applyAlignment="1">
      <alignment horizontal="left"/>
    </xf>
    <xf numFmtId="0" fontId="32" fillId="0" borderId="1" xfId="0" applyFont="1" applyBorder="1" applyAlignment="1"/>
    <xf numFmtId="0" fontId="32" fillId="0" borderId="2" xfId="0" applyFont="1" applyBorder="1" applyAlignment="1"/>
    <xf numFmtId="168" fontId="32" fillId="0" borderId="2" xfId="0" applyNumberFormat="1" applyFont="1" applyBorder="1" applyAlignment="1"/>
    <xf numFmtId="168" fontId="32" fillId="0" borderId="3" xfId="0" applyNumberFormat="1" applyFont="1" applyBorder="1" applyAlignment="1"/>
    <xf numFmtId="0" fontId="32" fillId="0" borderId="0" xfId="0" applyFont="1" applyBorder="1" applyAlignment="1"/>
    <xf numFmtId="168" fontId="32" fillId="0" borderId="0" xfId="0" applyNumberFormat="1" applyFont="1" applyBorder="1" applyAlignment="1"/>
    <xf numFmtId="0" fontId="32" fillId="0" borderId="4" xfId="0" applyFont="1" applyBorder="1" applyAlignment="1"/>
    <xf numFmtId="168" fontId="32" fillId="0" borderId="5" xfId="0" applyNumberFormat="1" applyFont="1" applyBorder="1" applyAlignment="1"/>
    <xf numFmtId="0" fontId="31" fillId="0" borderId="6" xfId="0" applyFont="1" applyBorder="1" applyAlignment="1">
      <alignment horizontal="left"/>
    </xf>
    <xf numFmtId="0" fontId="32" fillId="0" borderId="6" xfId="0" applyFont="1" applyBorder="1" applyAlignment="1"/>
    <xf numFmtId="0" fontId="32" fillId="0" borderId="7" xfId="0" applyFont="1" applyBorder="1" applyAlignment="1"/>
    <xf numFmtId="168" fontId="32" fillId="0" borderId="7" xfId="0" applyNumberFormat="1" applyFont="1" applyBorder="1" applyAlignment="1"/>
    <xf numFmtId="168" fontId="32" fillId="0" borderId="8" xfId="0" applyNumberFormat="1" applyFont="1" applyBorder="1" applyAlignment="1"/>
    <xf numFmtId="0" fontId="28" fillId="0" borderId="0" xfId="149" applyFont="1" applyAlignment="1">
      <alignment horizontal="left"/>
    </xf>
    <xf numFmtId="0" fontId="30" fillId="0" borderId="9" xfId="0" applyFont="1" applyBorder="1" applyAlignment="1">
      <alignment horizontal="center" wrapText="1"/>
    </xf>
    <xf numFmtId="0" fontId="30" fillId="0" borderId="10" xfId="0" applyFont="1" applyBorder="1" applyAlignment="1">
      <alignment horizontal="center" wrapText="1"/>
    </xf>
    <xf numFmtId="0" fontId="31" fillId="0" borderId="1" xfId="0" applyFont="1" applyBorder="1" applyAlignment="1">
      <alignment horizontal="center"/>
    </xf>
    <xf numFmtId="0" fontId="31" fillId="0" borderId="2" xfId="0" applyFont="1" applyBorder="1" applyAlignment="1">
      <alignment horizontal="center"/>
    </xf>
    <xf numFmtId="0" fontId="31" fillId="0" borderId="3" xfId="0" applyFont="1" applyBorder="1" applyAlignment="1">
      <alignment horizontal="center"/>
    </xf>
  </cellXfs>
  <cellStyles count="150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Standard" xfId="0" builtinId="0"/>
    <cellStyle name="常规 2" xfId="14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opLeftCell="A84" workbookViewId="0">
      <selection activeCell="D31" sqref="D31"/>
    </sheetView>
  </sheetViews>
  <sheetFormatPr baseColWidth="10" defaultColWidth="11.1640625" defaultRowHeight="15" x14ac:dyDescent="0"/>
  <cols>
    <col min="1" max="1" width="24.83203125" customWidth="1"/>
  </cols>
  <sheetData>
    <row r="1" spans="1:13" ht="18">
      <c r="A1" s="3" t="s">
        <v>45</v>
      </c>
    </row>
    <row r="3" spans="1:13">
      <c r="A3" s="6" t="s">
        <v>12</v>
      </c>
      <c r="B3" s="7"/>
      <c r="C3" s="6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3">
      <c r="A4" s="6" t="s">
        <v>13</v>
      </c>
      <c r="B4" s="6" t="s">
        <v>0</v>
      </c>
      <c r="C4" s="6" t="s">
        <v>1</v>
      </c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>
      <c r="A5" s="6"/>
      <c r="B5" s="6" t="s">
        <v>2</v>
      </c>
      <c r="C5" s="6" t="s">
        <v>3</v>
      </c>
      <c r="D5" s="7"/>
      <c r="E5" s="7"/>
      <c r="F5" s="7"/>
      <c r="G5" s="7"/>
      <c r="H5" s="7"/>
      <c r="I5" s="7"/>
      <c r="J5" s="7"/>
      <c r="K5" s="7"/>
      <c r="L5" s="7"/>
      <c r="M5" s="7"/>
    </row>
    <row r="6" spans="1:13">
      <c r="A6" s="6"/>
      <c r="B6" s="6" t="s">
        <v>4</v>
      </c>
      <c r="C6" s="6" t="s">
        <v>5</v>
      </c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>
      <c r="A7" s="6"/>
      <c r="B7" s="6" t="s">
        <v>6</v>
      </c>
      <c r="C7" s="6" t="s">
        <v>7</v>
      </c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>
      <c r="A8" s="6"/>
      <c r="B8" s="6" t="s">
        <v>8</v>
      </c>
      <c r="C8" s="6" t="s">
        <v>9</v>
      </c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>
      <c r="A9" s="6"/>
      <c r="B9" s="6" t="s">
        <v>10</v>
      </c>
      <c r="C9" s="6" t="s">
        <v>11</v>
      </c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1:13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3">
      <c r="A12" s="4" t="s">
        <v>20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>
      <c r="A13" s="7"/>
      <c r="B13" s="7"/>
      <c r="C13" s="7"/>
      <c r="D13" s="7"/>
      <c r="E13" s="7"/>
      <c r="F13" s="7"/>
      <c r="G13" s="7"/>
      <c r="H13" s="7"/>
      <c r="I13" s="7" t="s">
        <v>16</v>
      </c>
      <c r="J13" s="7"/>
      <c r="K13" s="7"/>
      <c r="L13" s="7"/>
      <c r="M13" s="7"/>
    </row>
    <row r="14" spans="1:13">
      <c r="A14" s="17"/>
      <c r="B14" s="17"/>
      <c r="C14" s="11">
        <v>42073</v>
      </c>
      <c r="D14" s="11">
        <v>42074</v>
      </c>
      <c r="E14" s="11">
        <v>42075</v>
      </c>
      <c r="F14" s="7" t="s">
        <v>24</v>
      </c>
      <c r="G14" s="7" t="s">
        <v>23</v>
      </c>
      <c r="H14" s="7"/>
      <c r="I14" s="7" t="s">
        <v>27</v>
      </c>
      <c r="J14" s="7"/>
      <c r="K14" s="7"/>
      <c r="L14" s="7"/>
      <c r="M14" s="7"/>
    </row>
    <row r="15" spans="1:13">
      <c r="A15" s="17" t="s">
        <v>29</v>
      </c>
      <c r="B15" s="17" t="s">
        <v>0</v>
      </c>
      <c r="C15" s="7">
        <v>0.438</v>
      </c>
      <c r="D15" s="7">
        <v>0.44900000000000001</v>
      </c>
      <c r="E15" s="7">
        <v>0.48799999999999999</v>
      </c>
      <c r="F15" s="46">
        <f>AVERAGE(C15:E15)</f>
        <v>0.45833333333333331</v>
      </c>
      <c r="G15" s="47">
        <f>STDEV(C15:E15)</f>
        <v>2.6274195198584732E-2</v>
      </c>
      <c r="H15" s="7"/>
      <c r="I15" s="7"/>
      <c r="J15" s="7"/>
      <c r="K15" s="7"/>
      <c r="L15" s="7"/>
      <c r="M15" s="7"/>
    </row>
    <row r="16" spans="1:13">
      <c r="A16" s="17"/>
      <c r="B16" s="17" t="s">
        <v>2</v>
      </c>
      <c r="C16" s="7">
        <v>0.97399999999999998</v>
      </c>
      <c r="D16" s="7">
        <v>0.70399999999999996</v>
      </c>
      <c r="E16" s="7">
        <v>0.81299999999999994</v>
      </c>
      <c r="F16" s="46">
        <f t="shared" ref="F16:F27" si="0">AVERAGE(C16:E16)</f>
        <v>0.83033333333333326</v>
      </c>
      <c r="G16" s="47">
        <f t="shared" ref="G16:G27" si="1">STDEV(C16:E16)</f>
        <v>0.13583200408347607</v>
      </c>
      <c r="H16" s="7"/>
      <c r="I16" s="7"/>
      <c r="J16" s="7"/>
      <c r="K16" s="7"/>
      <c r="L16" s="7"/>
      <c r="M16" s="7"/>
    </row>
    <row r="17" spans="1:13">
      <c r="A17" s="17"/>
      <c r="B17" s="17" t="s">
        <v>4</v>
      </c>
      <c r="C17" s="7">
        <v>1.2969999999999999</v>
      </c>
      <c r="D17" s="7">
        <v>1.3120000000000001</v>
      </c>
      <c r="E17" s="7">
        <v>1.306</v>
      </c>
      <c r="F17" s="46">
        <f t="shared" si="0"/>
        <v>1.3049999999999999</v>
      </c>
      <c r="G17" s="47">
        <f t="shared" si="1"/>
        <v>7.5498344352708151E-3</v>
      </c>
      <c r="H17" s="7"/>
      <c r="I17" s="7"/>
      <c r="J17" s="7"/>
      <c r="K17" s="7"/>
      <c r="L17" s="7"/>
      <c r="M17" s="7"/>
    </row>
    <row r="18" spans="1:13">
      <c r="A18" s="17"/>
      <c r="B18" s="17" t="s">
        <v>6</v>
      </c>
      <c r="C18" s="7">
        <v>0.96699999999999997</v>
      </c>
      <c r="D18" s="7">
        <v>0.98299999999999998</v>
      </c>
      <c r="E18" s="7">
        <v>1.109</v>
      </c>
      <c r="F18" s="46">
        <f t="shared" si="0"/>
        <v>1.0196666666666667</v>
      </c>
      <c r="G18" s="47">
        <f t="shared" si="1"/>
        <v>7.7777460316812444E-2</v>
      </c>
      <c r="H18" s="7"/>
      <c r="I18" s="7"/>
      <c r="J18" s="7"/>
      <c r="K18" s="7"/>
      <c r="L18" s="7"/>
      <c r="M18" s="7"/>
    </row>
    <row r="19" spans="1:13">
      <c r="A19" s="17"/>
      <c r="B19" s="17" t="s">
        <v>8</v>
      </c>
      <c r="C19" s="7">
        <v>1.2290000000000001</v>
      </c>
      <c r="D19" s="7">
        <v>1.286</v>
      </c>
      <c r="E19" s="7">
        <v>1.1839999999999999</v>
      </c>
      <c r="F19" s="46">
        <f t="shared" si="0"/>
        <v>1.2329999999999999</v>
      </c>
      <c r="G19" s="47">
        <f t="shared" si="1"/>
        <v>5.1117511676528268E-2</v>
      </c>
      <c r="H19" s="7"/>
      <c r="I19" s="7"/>
      <c r="J19" s="7"/>
      <c r="K19" s="7"/>
      <c r="L19" s="7"/>
      <c r="M19" s="7"/>
    </row>
    <row r="20" spans="1:13">
      <c r="A20" s="17"/>
      <c r="B20" s="17" t="s">
        <v>10</v>
      </c>
      <c r="C20" s="7">
        <v>1.212</v>
      </c>
      <c r="D20" s="7">
        <v>1.1870000000000001</v>
      </c>
      <c r="E20" s="7">
        <v>1.147</v>
      </c>
      <c r="F20" s="46">
        <f t="shared" si="0"/>
        <v>1.1820000000000002</v>
      </c>
      <c r="G20" s="47">
        <f t="shared" si="1"/>
        <v>3.2787192621509982E-2</v>
      </c>
      <c r="H20" s="7"/>
      <c r="I20" s="7"/>
      <c r="J20" s="7"/>
      <c r="K20" s="7"/>
      <c r="L20" s="7"/>
      <c r="M20" s="7"/>
    </row>
    <row r="21" spans="1:13">
      <c r="A21" s="17"/>
      <c r="B21" s="17"/>
      <c r="C21" s="7"/>
      <c r="D21" s="7"/>
      <c r="E21" s="7"/>
      <c r="F21" s="41"/>
      <c r="G21" s="41"/>
      <c r="H21" s="7"/>
      <c r="I21" s="7"/>
      <c r="J21" s="7"/>
      <c r="K21" s="7"/>
      <c r="L21" s="7"/>
      <c r="M21" s="7"/>
    </row>
    <row r="22" spans="1:13">
      <c r="A22" s="17" t="s">
        <v>64</v>
      </c>
      <c r="B22" s="17" t="s">
        <v>0</v>
      </c>
      <c r="C22" s="7">
        <v>0.34899999999999998</v>
      </c>
      <c r="D22" s="7">
        <v>0.31900000000000001</v>
      </c>
      <c r="E22" s="7">
        <v>0.38100000000000001</v>
      </c>
      <c r="F22" s="46">
        <f t="shared" si="0"/>
        <v>0.34966666666666663</v>
      </c>
      <c r="G22" s="47">
        <f t="shared" si="1"/>
        <v>3.100537587795596E-2</v>
      </c>
      <c r="H22" s="7"/>
      <c r="I22" s="48">
        <f t="shared" ref="I22:I27" si="2">TTEST(C15:E15,C22:E22,2,3)</f>
        <v>1.0436887131268068E-2</v>
      </c>
      <c r="J22" s="7" t="s">
        <v>14</v>
      </c>
      <c r="K22" s="7"/>
      <c r="L22" s="7"/>
      <c r="M22" s="7"/>
    </row>
    <row r="23" spans="1:13">
      <c r="A23" s="17"/>
      <c r="B23" s="17" t="s">
        <v>2</v>
      </c>
      <c r="C23" s="7">
        <v>0.76600000000000001</v>
      </c>
      <c r="D23" s="7">
        <v>0.60899999999999999</v>
      </c>
      <c r="E23" s="7">
        <v>0.60399999999999998</v>
      </c>
      <c r="F23" s="46">
        <f t="shared" si="0"/>
        <v>0.65966666666666673</v>
      </c>
      <c r="G23" s="47">
        <f t="shared" si="1"/>
        <v>9.2121296850041001E-2</v>
      </c>
      <c r="H23" s="7"/>
      <c r="I23" s="48">
        <f t="shared" si="2"/>
        <v>0.15578413117237133</v>
      </c>
      <c r="J23" s="7"/>
      <c r="K23" s="7"/>
      <c r="L23" s="7"/>
      <c r="M23" s="7"/>
    </row>
    <row r="24" spans="1:13">
      <c r="A24" s="17"/>
      <c r="B24" s="17" t="s">
        <v>4</v>
      </c>
      <c r="C24" s="7">
        <v>0.97599999999999998</v>
      </c>
      <c r="D24" s="7">
        <v>1.075</v>
      </c>
      <c r="E24" s="7">
        <v>0.98899999999999999</v>
      </c>
      <c r="F24" s="46">
        <f t="shared" si="0"/>
        <v>1.0133333333333334</v>
      </c>
      <c r="G24" s="47">
        <f t="shared" si="1"/>
        <v>5.3799008664968277E-2</v>
      </c>
      <c r="H24" s="7"/>
      <c r="I24" s="48">
        <f t="shared" si="2"/>
        <v>1.003545196241571E-2</v>
      </c>
      <c r="J24" s="7" t="s">
        <v>14</v>
      </c>
      <c r="K24" s="7"/>
      <c r="L24" s="7"/>
      <c r="M24" s="7"/>
    </row>
    <row r="25" spans="1:13">
      <c r="A25" s="17"/>
      <c r="B25" s="17" t="s">
        <v>6</v>
      </c>
      <c r="C25" s="7">
        <v>0.879</v>
      </c>
      <c r="D25" s="7">
        <v>0.89800000000000002</v>
      </c>
      <c r="E25" s="7">
        <v>0.95499999999999996</v>
      </c>
      <c r="F25" s="46">
        <f t="shared" si="0"/>
        <v>0.91066666666666674</v>
      </c>
      <c r="G25" s="47">
        <f t="shared" si="1"/>
        <v>3.9551653989856494E-2</v>
      </c>
      <c r="H25" s="7"/>
      <c r="I25" s="48">
        <f t="shared" si="2"/>
        <v>0.12008572624346286</v>
      </c>
      <c r="J25" s="7"/>
      <c r="K25" s="7"/>
      <c r="L25" s="7"/>
      <c r="M25" s="7"/>
    </row>
    <row r="26" spans="1:13">
      <c r="A26" s="17"/>
      <c r="B26" s="17" t="s">
        <v>8</v>
      </c>
      <c r="C26" s="7">
        <v>0.52900000000000003</v>
      </c>
      <c r="D26" s="7">
        <v>0.57899999999999996</v>
      </c>
      <c r="E26" s="7">
        <v>0.58699999999999997</v>
      </c>
      <c r="F26" s="46">
        <f t="shared" si="0"/>
        <v>0.56500000000000006</v>
      </c>
      <c r="G26" s="47">
        <f t="shared" si="1"/>
        <v>3.1432467291003387E-2</v>
      </c>
      <c r="H26" s="7"/>
      <c r="I26" s="48">
        <f t="shared" si="2"/>
        <v>1.5833016634236212E-4</v>
      </c>
      <c r="J26" s="7" t="s">
        <v>15</v>
      </c>
      <c r="K26" s="7"/>
      <c r="L26" s="7"/>
      <c r="M26" s="7"/>
    </row>
    <row r="27" spans="1:13">
      <c r="A27" s="17"/>
      <c r="B27" s="17" t="s">
        <v>10</v>
      </c>
      <c r="C27" s="7">
        <v>0.94599999999999995</v>
      </c>
      <c r="D27" s="7">
        <v>0.72899999999999998</v>
      </c>
      <c r="E27" s="7">
        <v>0.82799999999999996</v>
      </c>
      <c r="F27" s="46">
        <f t="shared" si="0"/>
        <v>0.83433333333333326</v>
      </c>
      <c r="G27" s="47">
        <f t="shared" si="1"/>
        <v>0.10863854441833004</v>
      </c>
      <c r="H27" s="7"/>
      <c r="I27" s="48">
        <f t="shared" si="2"/>
        <v>2.3317805840001479E-2</v>
      </c>
      <c r="J27" s="7" t="s">
        <v>14</v>
      </c>
      <c r="K27" s="7"/>
      <c r="L27" s="7"/>
      <c r="M27" s="7"/>
    </row>
    <row r="28" spans="1:1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3">
      <c r="A31" s="14" t="s">
        <v>19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>
      <c r="A33" s="29">
        <v>42073</v>
      </c>
      <c r="B33" s="17"/>
      <c r="C33" s="17">
        <v>0</v>
      </c>
      <c r="D33" s="17">
        <v>16</v>
      </c>
      <c r="E33" s="17">
        <v>24</v>
      </c>
      <c r="F33" s="17">
        <v>40</v>
      </c>
      <c r="G33" s="17">
        <v>48</v>
      </c>
      <c r="H33" s="17" t="s">
        <v>17</v>
      </c>
      <c r="I33" s="17" t="s">
        <v>18</v>
      </c>
      <c r="J33" s="7"/>
      <c r="K33" s="7"/>
      <c r="L33" s="7"/>
      <c r="M33" s="7"/>
    </row>
    <row r="34" spans="1:13">
      <c r="A34" s="17" t="s">
        <v>29</v>
      </c>
      <c r="B34" s="17" t="s">
        <v>0</v>
      </c>
      <c r="C34" s="7">
        <v>0.14199999999999999</v>
      </c>
      <c r="D34" s="7">
        <v>0.438</v>
      </c>
      <c r="E34" s="7">
        <v>0.4</v>
      </c>
      <c r="F34" s="7">
        <v>0.42099999999999999</v>
      </c>
      <c r="G34" s="7">
        <v>0.40400000000000003</v>
      </c>
      <c r="H34" s="7"/>
      <c r="I34" s="7">
        <v>0.438</v>
      </c>
      <c r="J34" s="7"/>
      <c r="K34" s="7"/>
      <c r="L34" s="7"/>
      <c r="M34" s="7"/>
    </row>
    <row r="35" spans="1:13">
      <c r="A35" s="17"/>
      <c r="B35" s="17" t="s">
        <v>2</v>
      </c>
      <c r="C35" s="7">
        <v>0.13800000000000001</v>
      </c>
      <c r="D35" s="7">
        <v>0.873</v>
      </c>
      <c r="E35" s="7">
        <v>0.97399999999999998</v>
      </c>
      <c r="F35" s="7">
        <v>0.81299999999999994</v>
      </c>
      <c r="G35" s="7">
        <v>0.77800000000000002</v>
      </c>
      <c r="H35" s="7"/>
      <c r="I35" s="7">
        <v>0.97399999999999998</v>
      </c>
      <c r="J35" s="7"/>
      <c r="K35" s="7"/>
      <c r="L35" s="7"/>
      <c r="M35" s="7"/>
    </row>
    <row r="36" spans="1:13">
      <c r="A36" s="17"/>
      <c r="B36" s="17" t="s">
        <v>4</v>
      </c>
      <c r="C36" s="7">
        <v>0.14099999999999999</v>
      </c>
      <c r="D36" s="7">
        <v>1.1020000000000001</v>
      </c>
      <c r="E36" s="7">
        <v>1.2969999999999999</v>
      </c>
      <c r="F36" s="7">
        <v>1.2629999999999999</v>
      </c>
      <c r="G36" s="7">
        <v>1.131</v>
      </c>
      <c r="H36" s="7"/>
      <c r="I36" s="7">
        <v>1.2969999999999999</v>
      </c>
      <c r="J36" s="7"/>
      <c r="K36" s="7"/>
      <c r="L36" s="7"/>
      <c r="M36" s="7"/>
    </row>
    <row r="37" spans="1:13">
      <c r="A37" s="17"/>
      <c r="B37" s="17" t="s">
        <v>6</v>
      </c>
      <c r="C37" s="7">
        <v>0.128</v>
      </c>
      <c r="D37" s="7">
        <v>0.90500000000000003</v>
      </c>
      <c r="E37" s="7">
        <v>0.96699999999999997</v>
      </c>
      <c r="F37" s="7">
        <v>0.88500000000000001</v>
      </c>
      <c r="G37" s="7">
        <v>0.82099999999999995</v>
      </c>
      <c r="H37" s="7"/>
      <c r="I37" s="7">
        <v>0.96699999999999997</v>
      </c>
      <c r="J37" s="7"/>
      <c r="K37" s="7"/>
      <c r="L37" s="7"/>
      <c r="M37" s="7"/>
    </row>
    <row r="38" spans="1:13">
      <c r="A38" s="17"/>
      <c r="B38" s="17" t="s">
        <v>8</v>
      </c>
      <c r="C38" s="7">
        <v>0.13300000000000001</v>
      </c>
      <c r="D38" s="7">
        <v>1.2290000000000001</v>
      </c>
      <c r="E38" s="7">
        <v>1.0680000000000001</v>
      </c>
      <c r="F38" s="7">
        <v>0.96799999999999997</v>
      </c>
      <c r="G38" s="7">
        <v>0.98</v>
      </c>
      <c r="H38" s="7"/>
      <c r="I38" s="7">
        <v>1.2290000000000001</v>
      </c>
      <c r="J38" s="7"/>
      <c r="K38" s="7"/>
      <c r="L38" s="7"/>
      <c r="M38" s="7"/>
    </row>
    <row r="39" spans="1:13">
      <c r="A39" s="17"/>
      <c r="B39" s="17" t="s">
        <v>10</v>
      </c>
      <c r="C39" s="7">
        <v>0.14499999999999999</v>
      </c>
      <c r="D39" s="7">
        <v>1.212</v>
      </c>
      <c r="E39" s="7">
        <v>1.151</v>
      </c>
      <c r="F39" s="7">
        <v>1.1759999999999999</v>
      </c>
      <c r="G39" s="7">
        <v>1.145</v>
      </c>
      <c r="H39" s="7"/>
      <c r="I39" s="7">
        <v>1.212</v>
      </c>
      <c r="J39" s="7"/>
      <c r="K39" s="7"/>
      <c r="L39" s="7"/>
      <c r="M39" s="7"/>
    </row>
    <row r="40" spans="1:13">
      <c r="A40" s="17"/>
      <c r="B40" s="1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>
      <c r="A41" s="17" t="s">
        <v>64</v>
      </c>
      <c r="B41" s="17" t="s">
        <v>0</v>
      </c>
      <c r="C41" s="7">
        <v>0.12</v>
      </c>
      <c r="D41" s="7">
        <v>0.34899999999999998</v>
      </c>
      <c r="E41" s="7">
        <v>0.308</v>
      </c>
      <c r="F41" s="7">
        <v>0.317</v>
      </c>
      <c r="G41" s="7">
        <v>0.32400000000000001</v>
      </c>
      <c r="H41" s="7"/>
      <c r="I41" s="7">
        <v>0.34899999999999998</v>
      </c>
      <c r="J41" s="7"/>
      <c r="K41" s="7"/>
      <c r="L41" s="7"/>
      <c r="M41" s="7"/>
    </row>
    <row r="42" spans="1:13">
      <c r="A42" s="17"/>
      <c r="B42" s="17" t="s">
        <v>2</v>
      </c>
      <c r="C42" s="7">
        <v>0.13800000000000001</v>
      </c>
      <c r="D42" s="7">
        <v>0.41799999999999998</v>
      </c>
      <c r="E42" s="7">
        <v>0.76600000000000001</v>
      </c>
      <c r="F42" s="7">
        <v>0.68899999999999995</v>
      </c>
      <c r="G42" s="7">
        <v>0.63800000000000001</v>
      </c>
      <c r="H42" s="7"/>
      <c r="I42" s="7">
        <v>0.76600000000000001</v>
      </c>
      <c r="J42" s="7"/>
      <c r="K42" s="7"/>
      <c r="L42" s="7"/>
      <c r="M42" s="7"/>
    </row>
    <row r="43" spans="1:13">
      <c r="A43" s="17"/>
      <c r="B43" s="17" t="s">
        <v>4</v>
      </c>
      <c r="C43" s="7">
        <v>0.114</v>
      </c>
      <c r="D43" s="7">
        <v>0.30499999999999999</v>
      </c>
      <c r="E43" s="7">
        <v>0.53700000000000003</v>
      </c>
      <c r="F43" s="7">
        <v>0.97599999999999998</v>
      </c>
      <c r="G43" s="7">
        <v>0.92500000000000004</v>
      </c>
      <c r="H43" s="7"/>
      <c r="I43" s="7">
        <v>0.97599999999999998</v>
      </c>
      <c r="J43" s="7"/>
      <c r="K43" s="7"/>
      <c r="L43" s="7"/>
      <c r="M43" s="7"/>
    </row>
    <row r="44" spans="1:13">
      <c r="A44" s="17"/>
      <c r="B44" s="17" t="s">
        <v>6</v>
      </c>
      <c r="C44" s="7">
        <v>0.128</v>
      </c>
      <c r="D44" s="7">
        <v>0.79800000000000004</v>
      </c>
      <c r="E44" s="7">
        <v>0.879</v>
      </c>
      <c r="F44" s="7">
        <v>0.81599999999999995</v>
      </c>
      <c r="G44" s="7">
        <v>0.77200000000000002</v>
      </c>
      <c r="H44" s="7"/>
      <c r="I44" s="7">
        <v>0.879</v>
      </c>
      <c r="J44" s="7"/>
      <c r="K44" s="7"/>
      <c r="L44" s="7"/>
      <c r="M44" s="7"/>
    </row>
    <row r="45" spans="1:13">
      <c r="A45" s="17"/>
      <c r="B45" s="17" t="s">
        <v>8</v>
      </c>
      <c r="C45" s="7">
        <v>0.13100000000000001</v>
      </c>
      <c r="D45" s="7">
        <v>0.46100000000000002</v>
      </c>
      <c r="E45" s="7">
        <v>0.44900000000000001</v>
      </c>
      <c r="F45" s="7">
        <v>0.47599999999999998</v>
      </c>
      <c r="G45" s="7">
        <v>0.52900000000000003</v>
      </c>
      <c r="H45" s="7"/>
      <c r="I45" s="7">
        <v>0.52900000000000003</v>
      </c>
      <c r="J45" s="7"/>
      <c r="K45" s="7"/>
      <c r="L45" s="7"/>
      <c r="M45" s="7"/>
    </row>
    <row r="46" spans="1:13">
      <c r="A46" s="17"/>
      <c r="B46" s="17" t="s">
        <v>10</v>
      </c>
      <c r="C46" s="7">
        <v>0.128</v>
      </c>
      <c r="D46" s="7">
        <v>0.94599999999999995</v>
      </c>
      <c r="E46" s="7">
        <v>0.79500000000000004</v>
      </c>
      <c r="F46" s="7">
        <v>0.81200000000000006</v>
      </c>
      <c r="G46" s="7">
        <v>0.85399999999999998</v>
      </c>
      <c r="H46" s="7"/>
      <c r="I46" s="7">
        <v>0.94599999999999995</v>
      </c>
      <c r="J46" s="7"/>
      <c r="K46" s="7"/>
      <c r="L46" s="7"/>
      <c r="M46" s="7"/>
    </row>
    <row r="47" spans="1:13">
      <c r="A47" s="17"/>
      <c r="B47" s="1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>
      <c r="A48" s="29">
        <v>42074</v>
      </c>
      <c r="B48" s="17"/>
      <c r="C48" s="17">
        <v>0</v>
      </c>
      <c r="D48" s="17">
        <v>16</v>
      </c>
      <c r="E48" s="17">
        <v>24</v>
      </c>
      <c r="F48" s="17">
        <v>40</v>
      </c>
      <c r="G48" s="17">
        <v>48</v>
      </c>
      <c r="H48" s="17" t="s">
        <v>17</v>
      </c>
      <c r="I48" s="17" t="s">
        <v>18</v>
      </c>
      <c r="J48" s="7"/>
      <c r="K48" s="7"/>
      <c r="L48" s="7"/>
      <c r="M48" s="7"/>
    </row>
    <row r="49" spans="1:13">
      <c r="A49" s="17" t="s">
        <v>29</v>
      </c>
      <c r="B49" s="17" t="s">
        <v>0</v>
      </c>
      <c r="C49" s="7">
        <v>0.14000000000000001</v>
      </c>
      <c r="D49" s="7">
        <v>0.44900000000000001</v>
      </c>
      <c r="E49" s="7">
        <v>0.40699999999999997</v>
      </c>
      <c r="F49" s="7">
        <v>0.40300000000000002</v>
      </c>
      <c r="G49" s="7">
        <v>0.41399999999999998</v>
      </c>
      <c r="H49" s="7"/>
      <c r="I49" s="7">
        <v>0.44900000000000001</v>
      </c>
      <c r="J49" s="7"/>
      <c r="K49" s="7"/>
      <c r="L49" s="7"/>
      <c r="M49" s="7"/>
    </row>
    <row r="50" spans="1:13">
      <c r="A50" s="17"/>
      <c r="B50" s="17" t="s">
        <v>2</v>
      </c>
      <c r="C50" s="7">
        <v>0.10299999999999999</v>
      </c>
      <c r="D50" s="7">
        <v>0.64700000000000002</v>
      </c>
      <c r="E50" s="7">
        <v>0.70399999999999996</v>
      </c>
      <c r="F50" s="7">
        <v>0.69799999999999995</v>
      </c>
      <c r="G50" s="7">
        <v>0.65800000000000003</v>
      </c>
      <c r="H50" s="7"/>
      <c r="I50" s="7">
        <v>0.70399999999999996</v>
      </c>
      <c r="J50" s="7"/>
      <c r="K50" s="7"/>
      <c r="L50" s="7"/>
      <c r="M50" s="7"/>
    </row>
    <row r="51" spans="1:13">
      <c r="A51" s="17"/>
      <c r="B51" s="17" t="s">
        <v>4</v>
      </c>
      <c r="C51" s="7">
        <v>0.104</v>
      </c>
      <c r="D51" s="7">
        <v>1.079</v>
      </c>
      <c r="E51" s="7">
        <v>1.3120000000000001</v>
      </c>
      <c r="F51" s="7">
        <v>1.2290000000000001</v>
      </c>
      <c r="G51" s="7">
        <v>1.1830000000000001</v>
      </c>
      <c r="H51" s="7"/>
      <c r="I51" s="7">
        <v>1.3120000000000001</v>
      </c>
      <c r="J51" s="7"/>
      <c r="K51" s="7"/>
      <c r="L51" s="7"/>
      <c r="M51" s="7"/>
    </row>
    <row r="52" spans="1:13">
      <c r="A52" s="17"/>
      <c r="B52" s="17" t="s">
        <v>6</v>
      </c>
      <c r="C52" s="7">
        <v>0.11899999999999999</v>
      </c>
      <c r="D52" s="7">
        <v>0.92200000000000004</v>
      </c>
      <c r="E52" s="7">
        <v>0.98299999999999998</v>
      </c>
      <c r="F52" s="7">
        <v>0.93899999999999995</v>
      </c>
      <c r="G52" s="7">
        <v>0.89200000000000002</v>
      </c>
      <c r="H52" s="7"/>
      <c r="I52" s="7">
        <v>0.98299999999999998</v>
      </c>
      <c r="J52" s="7"/>
      <c r="K52" s="7"/>
      <c r="L52" s="7"/>
      <c r="M52" s="7"/>
    </row>
    <row r="53" spans="1:13">
      <c r="A53" s="17"/>
      <c r="B53" s="17" t="s">
        <v>8</v>
      </c>
      <c r="C53" s="7">
        <v>0.13100000000000001</v>
      </c>
      <c r="D53" s="7">
        <v>1.268</v>
      </c>
      <c r="E53" s="7">
        <v>1.1140000000000001</v>
      </c>
      <c r="F53" s="7">
        <v>1.0580000000000001</v>
      </c>
      <c r="G53" s="7">
        <v>1.034</v>
      </c>
      <c r="H53" s="7"/>
      <c r="I53" s="7">
        <v>1.286</v>
      </c>
      <c r="J53" s="7"/>
      <c r="K53" s="7"/>
      <c r="L53" s="7"/>
      <c r="M53" s="7"/>
    </row>
    <row r="54" spans="1:13">
      <c r="A54" s="17"/>
      <c r="B54" s="17" t="s">
        <v>10</v>
      </c>
      <c r="C54" s="7">
        <v>0.13500000000000001</v>
      </c>
      <c r="D54" s="7">
        <v>1.1870000000000001</v>
      </c>
      <c r="E54" s="7">
        <v>1.0980000000000001</v>
      </c>
      <c r="F54" s="7">
        <v>0.96799999999999997</v>
      </c>
      <c r="G54" s="7">
        <v>0.88900000000000001</v>
      </c>
      <c r="H54" s="7"/>
      <c r="I54" s="7">
        <v>1.1870000000000001</v>
      </c>
      <c r="J54" s="7"/>
      <c r="K54" s="7"/>
      <c r="L54" s="7"/>
      <c r="M54" s="7"/>
    </row>
    <row r="55" spans="1:13">
      <c r="A55" s="17"/>
      <c r="B55" s="1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1:13">
      <c r="A56" s="17" t="s">
        <v>64</v>
      </c>
      <c r="B56" s="17" t="s">
        <v>0</v>
      </c>
      <c r="C56" s="7">
        <v>0.105</v>
      </c>
      <c r="D56" s="7">
        <v>0.29299999999999998</v>
      </c>
      <c r="E56" s="7">
        <v>0.30399999999999999</v>
      </c>
      <c r="F56" s="7">
        <v>0.316</v>
      </c>
      <c r="G56" s="7">
        <v>0.31900000000000001</v>
      </c>
      <c r="H56" s="7"/>
      <c r="I56" s="7">
        <v>0.31900000000000001</v>
      </c>
      <c r="J56" s="7"/>
      <c r="K56" s="7"/>
      <c r="L56" s="7"/>
      <c r="M56" s="7"/>
    </row>
    <row r="57" spans="1:13">
      <c r="A57" s="17"/>
      <c r="B57" s="17" t="s">
        <v>2</v>
      </c>
      <c r="C57" s="7">
        <v>0.10199999999999999</v>
      </c>
      <c r="D57" s="7">
        <v>0.42199999999999999</v>
      </c>
      <c r="E57" s="7">
        <v>0.60899999999999999</v>
      </c>
      <c r="F57" s="7">
        <v>0.55300000000000005</v>
      </c>
      <c r="G57" s="7">
        <v>0.504</v>
      </c>
      <c r="H57" s="7"/>
      <c r="I57" s="7">
        <v>0.60899999999999999</v>
      </c>
      <c r="J57" s="7"/>
      <c r="K57" s="7"/>
      <c r="L57" s="7"/>
      <c r="M57" s="7"/>
    </row>
    <row r="58" spans="1:13">
      <c r="A58" s="17"/>
      <c r="B58" s="17" t="s">
        <v>4</v>
      </c>
      <c r="C58" s="7">
        <v>0.107</v>
      </c>
      <c r="D58" s="7">
        <v>0.33</v>
      </c>
      <c r="E58" s="7">
        <v>0.748</v>
      </c>
      <c r="F58" s="7">
        <v>1.075</v>
      </c>
      <c r="G58" s="7">
        <v>0.995</v>
      </c>
      <c r="H58" s="7"/>
      <c r="I58" s="7">
        <v>1.075</v>
      </c>
      <c r="J58" s="7"/>
      <c r="K58" s="7"/>
      <c r="L58" s="7"/>
      <c r="M58" s="7"/>
    </row>
    <row r="59" spans="1:13">
      <c r="A59" s="17"/>
      <c r="B59" s="17" t="s">
        <v>6</v>
      </c>
      <c r="C59" s="7">
        <v>0.105</v>
      </c>
      <c r="D59" s="7">
        <v>0.74199999999999999</v>
      </c>
      <c r="E59" s="7">
        <v>0.89800000000000002</v>
      </c>
      <c r="F59" s="7">
        <v>0.82399999999999995</v>
      </c>
      <c r="G59" s="7">
        <v>0.76300000000000001</v>
      </c>
      <c r="H59" s="7"/>
      <c r="I59" s="7">
        <v>0.89800000000000002</v>
      </c>
      <c r="J59" s="7"/>
      <c r="K59" s="7"/>
      <c r="L59" s="7"/>
      <c r="M59" s="7"/>
    </row>
    <row r="60" spans="1:13">
      <c r="A60" s="17"/>
      <c r="B60" s="17" t="s">
        <v>8</v>
      </c>
      <c r="C60" s="7">
        <v>0.109</v>
      </c>
      <c r="D60" s="7">
        <v>0.57899999999999996</v>
      </c>
      <c r="E60" s="7">
        <v>0.499</v>
      </c>
      <c r="F60" s="7">
        <v>0.47599999999999998</v>
      </c>
      <c r="G60" s="7">
        <v>0.438</v>
      </c>
      <c r="H60" s="7"/>
      <c r="I60" s="7">
        <v>0.57899999999999996</v>
      </c>
      <c r="J60" s="7"/>
      <c r="K60" s="7"/>
      <c r="L60" s="7"/>
      <c r="M60" s="7"/>
    </row>
    <row r="61" spans="1:13">
      <c r="A61" s="17"/>
      <c r="B61" s="17" t="s">
        <v>10</v>
      </c>
      <c r="C61" s="7">
        <v>0.111</v>
      </c>
      <c r="D61" s="7">
        <v>0.72899999999999998</v>
      </c>
      <c r="E61" s="7">
        <v>0.68899999999999995</v>
      </c>
      <c r="F61" s="7">
        <v>0.64300000000000002</v>
      </c>
      <c r="G61" s="7">
        <v>0.61099999999999999</v>
      </c>
      <c r="H61" s="7"/>
      <c r="I61" s="7">
        <v>0.72899999999999998</v>
      </c>
      <c r="J61" s="7"/>
      <c r="K61" s="7"/>
      <c r="L61" s="7"/>
      <c r="M61" s="7"/>
    </row>
    <row r="62" spans="1:13">
      <c r="A62" s="17"/>
      <c r="B62" s="1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</row>
    <row r="63" spans="1:13">
      <c r="A63" s="29">
        <v>42075</v>
      </c>
      <c r="B63" s="17"/>
      <c r="C63" s="17">
        <v>0</v>
      </c>
      <c r="D63" s="17">
        <v>16</v>
      </c>
      <c r="E63" s="17">
        <v>24</v>
      </c>
      <c r="F63" s="17">
        <v>40</v>
      </c>
      <c r="G63" s="17">
        <v>48</v>
      </c>
      <c r="H63" s="17" t="s">
        <v>17</v>
      </c>
      <c r="I63" s="17" t="s">
        <v>18</v>
      </c>
      <c r="J63" s="7"/>
      <c r="K63" s="7"/>
      <c r="L63" s="7"/>
      <c r="M63" s="7"/>
    </row>
    <row r="64" spans="1:13">
      <c r="A64" s="17" t="s">
        <v>29</v>
      </c>
      <c r="B64" s="17" t="s">
        <v>0</v>
      </c>
      <c r="C64" s="7">
        <v>0.13700000000000001</v>
      </c>
      <c r="D64" s="7">
        <v>0.48799999999999999</v>
      </c>
      <c r="E64" s="7">
        <v>0.45300000000000001</v>
      </c>
      <c r="F64" s="7">
        <v>0.40799999999999997</v>
      </c>
      <c r="G64" s="7">
        <v>0.40200000000000002</v>
      </c>
      <c r="H64" s="7"/>
      <c r="I64" s="7">
        <v>0.48799999999999999</v>
      </c>
      <c r="J64" s="7"/>
      <c r="K64" s="7"/>
      <c r="L64" s="7"/>
      <c r="M64" s="7"/>
    </row>
    <row r="65" spans="1:13">
      <c r="A65" s="17"/>
      <c r="B65" s="17" t="s">
        <v>2</v>
      </c>
      <c r="C65" s="7">
        <v>0.104</v>
      </c>
      <c r="D65" s="7">
        <v>0.81299999999999994</v>
      </c>
      <c r="E65" s="7">
        <v>0.79800000000000004</v>
      </c>
      <c r="F65" s="7">
        <v>0.78600000000000003</v>
      </c>
      <c r="G65" s="7">
        <v>0.76500000000000001</v>
      </c>
      <c r="H65" s="7"/>
      <c r="I65" s="7">
        <v>0.81299999999999994</v>
      </c>
      <c r="J65" s="7"/>
      <c r="K65" s="7"/>
      <c r="L65" s="7"/>
      <c r="M65" s="7"/>
    </row>
    <row r="66" spans="1:13">
      <c r="A66" s="17"/>
      <c r="B66" s="17" t="s">
        <v>4</v>
      </c>
      <c r="C66" s="7">
        <v>0.122</v>
      </c>
      <c r="D66" s="7">
        <v>1.139</v>
      </c>
      <c r="E66" s="7">
        <v>1.306</v>
      </c>
      <c r="F66" s="7">
        <v>1.2110000000000001</v>
      </c>
      <c r="G66" s="7">
        <v>1.1779999999999999</v>
      </c>
      <c r="H66" s="7"/>
      <c r="I66" s="7">
        <v>1.306</v>
      </c>
      <c r="J66" s="7"/>
      <c r="K66" s="7"/>
      <c r="L66" s="7"/>
      <c r="M66" s="7"/>
    </row>
    <row r="67" spans="1:13">
      <c r="A67" s="17"/>
      <c r="B67" s="17" t="s">
        <v>6</v>
      </c>
      <c r="C67" s="7">
        <v>0.11799999999999999</v>
      </c>
      <c r="D67" s="7">
        <v>1.002</v>
      </c>
      <c r="E67" s="7">
        <v>1.109</v>
      </c>
      <c r="F67" s="7">
        <v>1.0580000000000001</v>
      </c>
      <c r="G67" s="7">
        <v>1.004</v>
      </c>
      <c r="H67" s="7"/>
      <c r="I67" s="7">
        <v>1.109</v>
      </c>
      <c r="J67" s="7"/>
      <c r="K67" s="7"/>
      <c r="L67" s="7"/>
      <c r="M67" s="7"/>
    </row>
    <row r="68" spans="1:13">
      <c r="A68" s="17"/>
      <c r="B68" s="17" t="s">
        <v>8</v>
      </c>
      <c r="C68" s="7">
        <v>0.127</v>
      </c>
      <c r="D68" s="7">
        <v>1.1839999999999999</v>
      </c>
      <c r="E68" s="7">
        <v>1.1040000000000001</v>
      </c>
      <c r="F68" s="7">
        <v>1.075</v>
      </c>
      <c r="G68" s="7">
        <v>1.0529999999999999</v>
      </c>
      <c r="H68" s="7"/>
      <c r="I68" s="7">
        <v>1.1839999999999999</v>
      </c>
      <c r="J68" s="7"/>
      <c r="K68" s="7"/>
      <c r="L68" s="7"/>
      <c r="M68" s="7"/>
    </row>
    <row r="69" spans="1:13">
      <c r="A69" s="17"/>
      <c r="B69" s="17" t="s">
        <v>10</v>
      </c>
      <c r="C69" s="7">
        <v>0.13100000000000001</v>
      </c>
      <c r="D69" s="7">
        <v>1.147</v>
      </c>
      <c r="E69" s="7">
        <v>1.0980000000000001</v>
      </c>
      <c r="F69" s="7">
        <v>1.0760000000000001</v>
      </c>
      <c r="G69" s="7">
        <v>1.0680000000000001</v>
      </c>
      <c r="H69" s="7"/>
      <c r="I69" s="7">
        <v>1.147</v>
      </c>
      <c r="J69" s="7"/>
      <c r="K69" s="7"/>
      <c r="L69" s="7"/>
      <c r="M69" s="7"/>
    </row>
    <row r="70" spans="1:13">
      <c r="A70" s="17"/>
      <c r="B70" s="1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</row>
    <row r="71" spans="1:13">
      <c r="A71" s="17" t="s">
        <v>64</v>
      </c>
      <c r="B71" s="17" t="s">
        <v>0</v>
      </c>
      <c r="C71" s="7">
        <v>0.11</v>
      </c>
      <c r="D71" s="7">
        <v>0.32400000000000001</v>
      </c>
      <c r="E71" s="7">
        <v>0.38100000000000001</v>
      </c>
      <c r="F71" s="7">
        <v>0.36599999999999999</v>
      </c>
      <c r="G71" s="7">
        <v>0.35099999999999998</v>
      </c>
      <c r="H71" s="7"/>
      <c r="I71" s="7">
        <v>0.38100000000000001</v>
      </c>
      <c r="J71" s="7"/>
      <c r="K71" s="7"/>
      <c r="L71" s="7"/>
      <c r="M71" s="7"/>
    </row>
    <row r="72" spans="1:13">
      <c r="A72" s="17"/>
      <c r="B72" s="17" t="s">
        <v>2</v>
      </c>
      <c r="C72" s="7">
        <v>0.121</v>
      </c>
      <c r="D72" s="7">
        <v>0.48399999999999999</v>
      </c>
      <c r="E72" s="7">
        <v>0.57899999999999996</v>
      </c>
      <c r="F72" s="7">
        <v>0.60399999999999998</v>
      </c>
      <c r="G72" s="7">
        <v>0.56699999999999995</v>
      </c>
      <c r="H72" s="7"/>
      <c r="I72" s="7">
        <v>0.60399999999999998</v>
      </c>
      <c r="J72" s="7"/>
      <c r="K72" s="7"/>
      <c r="L72" s="7"/>
      <c r="M72" s="7"/>
    </row>
    <row r="73" spans="1:13">
      <c r="A73" s="17"/>
      <c r="B73" s="17" t="s">
        <v>4</v>
      </c>
      <c r="C73" s="7">
        <v>0.13200000000000001</v>
      </c>
      <c r="D73" s="7">
        <v>0.39800000000000002</v>
      </c>
      <c r="E73" s="7">
        <v>0.66800000000000004</v>
      </c>
      <c r="F73" s="7">
        <v>0.98899999999999999</v>
      </c>
      <c r="G73" s="7">
        <v>0.93500000000000005</v>
      </c>
      <c r="H73" s="7"/>
      <c r="I73" s="7">
        <v>0.98899999999999999</v>
      </c>
      <c r="J73" s="7"/>
      <c r="K73" s="7"/>
      <c r="L73" s="7"/>
      <c r="M73" s="7"/>
    </row>
    <row r="74" spans="1:13">
      <c r="A74" s="17"/>
      <c r="B74" s="17" t="s">
        <v>6</v>
      </c>
      <c r="C74" s="7">
        <v>0.128</v>
      </c>
      <c r="D74" s="7">
        <v>0.83399999999999996</v>
      </c>
      <c r="E74" s="7">
        <v>0.95499999999999996</v>
      </c>
      <c r="F74" s="7">
        <v>0.90400000000000003</v>
      </c>
      <c r="G74" s="7">
        <v>0.88800000000000001</v>
      </c>
      <c r="H74" s="7"/>
      <c r="I74" s="7">
        <v>0.95499999999999996</v>
      </c>
      <c r="J74" s="7"/>
      <c r="K74" s="7"/>
      <c r="L74" s="7"/>
      <c r="M74" s="7"/>
    </row>
    <row r="75" spans="1:13">
      <c r="A75" s="17"/>
      <c r="B75" s="17" t="s">
        <v>8</v>
      </c>
      <c r="C75" s="7">
        <v>0.124</v>
      </c>
      <c r="D75" s="7">
        <v>0.58699999999999997</v>
      </c>
      <c r="E75" s="7">
        <v>0.504</v>
      </c>
      <c r="F75" s="7">
        <v>0.502</v>
      </c>
      <c r="G75" s="7">
        <v>0.48699999999999999</v>
      </c>
      <c r="H75" s="7"/>
      <c r="I75" s="7">
        <v>0.58699999999999997</v>
      </c>
      <c r="J75" s="7"/>
      <c r="K75" s="7"/>
      <c r="L75" s="7"/>
      <c r="M75" s="7"/>
    </row>
    <row r="76" spans="1:13">
      <c r="A76" s="17"/>
      <c r="B76" s="17" t="s">
        <v>10</v>
      </c>
      <c r="C76" s="7">
        <v>0.127</v>
      </c>
      <c r="D76" s="7">
        <v>0.82799999999999996</v>
      </c>
      <c r="E76" s="7">
        <v>0.76800000000000002</v>
      </c>
      <c r="F76" s="7">
        <v>0.752</v>
      </c>
      <c r="G76" s="7">
        <v>0.70899999999999996</v>
      </c>
      <c r="H76" s="7"/>
      <c r="I76" s="7">
        <v>0.82799999999999996</v>
      </c>
      <c r="J76" s="7"/>
      <c r="K76" s="7"/>
      <c r="L76" s="7"/>
      <c r="M76" s="7"/>
    </row>
    <row r="77" spans="1:13">
      <c r="A77" s="17"/>
      <c r="B77" s="1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</row>
    <row r="78" spans="1:13">
      <c r="A78" s="1"/>
      <c r="B78" s="1"/>
    </row>
    <row r="79" spans="1:13">
      <c r="B79" s="1"/>
    </row>
    <row r="80" spans="1:13">
      <c r="B80" s="1"/>
    </row>
    <row r="81" spans="2:2">
      <c r="B81" s="1"/>
    </row>
    <row r="82" spans="2:2">
      <c r="B82" s="1"/>
    </row>
    <row r="83" spans="2:2">
      <c r="B83" s="1"/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K11" sqref="K11"/>
    </sheetView>
  </sheetViews>
  <sheetFormatPr baseColWidth="10" defaultColWidth="11.1640625" defaultRowHeight="15" x14ac:dyDescent="0"/>
  <cols>
    <col min="1" max="1" width="21.6640625" customWidth="1"/>
  </cols>
  <sheetData>
    <row r="1" spans="1:9" ht="18">
      <c r="A1" s="3" t="s">
        <v>49</v>
      </c>
      <c r="B1" s="1"/>
      <c r="C1" s="1"/>
      <c r="D1" s="1"/>
      <c r="E1" s="1"/>
      <c r="F1" s="1"/>
      <c r="G1" s="1"/>
    </row>
    <row r="2" spans="1:9">
      <c r="A2" s="21"/>
      <c r="B2" s="21"/>
      <c r="C2" s="21"/>
      <c r="D2" s="21"/>
      <c r="E2" s="21"/>
      <c r="F2" s="21"/>
    </row>
    <row r="3" spans="1:9">
      <c r="A3" s="8" t="s">
        <v>22</v>
      </c>
      <c r="B3" s="28"/>
      <c r="C3" s="21"/>
      <c r="D3" s="21"/>
      <c r="E3" s="21"/>
      <c r="F3" s="21"/>
    </row>
    <row r="4" spans="1:9">
      <c r="A4" s="21"/>
      <c r="B4" s="8" t="s">
        <v>0</v>
      </c>
      <c r="C4" s="8" t="s">
        <v>46</v>
      </c>
      <c r="D4" s="8"/>
      <c r="E4" s="21"/>
      <c r="F4" s="21"/>
    </row>
    <row r="5" spans="1:9">
      <c r="A5" s="21"/>
      <c r="B5" s="8" t="s">
        <v>2</v>
      </c>
      <c r="C5" s="8" t="s">
        <v>26</v>
      </c>
      <c r="D5" s="8"/>
      <c r="E5" s="21"/>
      <c r="F5" s="21"/>
    </row>
    <row r="6" spans="1:9">
      <c r="A6" s="21"/>
      <c r="B6" s="8" t="s">
        <v>4</v>
      </c>
      <c r="C6" s="8" t="s">
        <v>47</v>
      </c>
      <c r="D6" s="8"/>
      <c r="E6" s="21"/>
      <c r="F6" s="21"/>
    </row>
    <row r="7" spans="1:9">
      <c r="A7" s="21"/>
      <c r="B7" s="8" t="s">
        <v>6</v>
      </c>
      <c r="C7" s="8" t="s">
        <v>48</v>
      </c>
      <c r="D7" s="8"/>
      <c r="E7" s="21"/>
      <c r="F7" s="21"/>
    </row>
    <row r="8" spans="1:9">
      <c r="A8" s="21"/>
      <c r="B8" s="21"/>
      <c r="C8" s="21"/>
      <c r="D8" s="21"/>
      <c r="E8" s="21"/>
      <c r="F8" s="21"/>
    </row>
    <row r="9" spans="1:9">
      <c r="A9" s="21"/>
      <c r="B9" s="21"/>
      <c r="C9" s="21"/>
      <c r="D9" s="21"/>
      <c r="E9" s="21"/>
      <c r="F9" s="21"/>
    </row>
    <row r="10" spans="1:9">
      <c r="A10" s="7"/>
      <c r="B10" s="7"/>
      <c r="C10" s="7"/>
      <c r="D10" s="7"/>
      <c r="E10" s="7"/>
      <c r="F10" s="7"/>
      <c r="G10" s="7"/>
      <c r="H10" s="7"/>
      <c r="I10" s="7"/>
    </row>
    <row r="11" spans="1:9">
      <c r="A11" s="7"/>
      <c r="B11" s="7"/>
      <c r="C11" s="7"/>
      <c r="D11" s="7"/>
      <c r="E11" s="7"/>
      <c r="F11" s="7"/>
      <c r="G11" s="7"/>
      <c r="H11" s="7"/>
      <c r="I11" s="7"/>
    </row>
    <row r="12" spans="1:9">
      <c r="A12" s="4" t="s">
        <v>20</v>
      </c>
      <c r="B12" s="7"/>
      <c r="C12" s="7"/>
      <c r="D12" s="7"/>
      <c r="E12" s="7"/>
      <c r="F12" s="7"/>
      <c r="G12" s="7"/>
      <c r="H12" s="7"/>
      <c r="I12" s="7"/>
    </row>
    <row r="13" spans="1:9">
      <c r="A13" s="7"/>
      <c r="B13" s="7"/>
      <c r="C13" s="7"/>
      <c r="D13" s="7"/>
      <c r="E13" s="7"/>
      <c r="F13" s="7"/>
      <c r="G13" s="7"/>
      <c r="H13" s="7"/>
      <c r="I13" s="7"/>
    </row>
    <row r="14" spans="1:9">
      <c r="A14" s="19"/>
      <c r="B14" s="19"/>
      <c r="C14" s="24">
        <v>42226</v>
      </c>
      <c r="D14" s="24">
        <v>42227</v>
      </c>
      <c r="E14" s="24">
        <v>42228</v>
      </c>
      <c r="F14" s="7" t="s">
        <v>24</v>
      </c>
      <c r="G14" s="7" t="s">
        <v>23</v>
      </c>
      <c r="H14" s="7"/>
      <c r="I14" s="7"/>
    </row>
    <row r="15" spans="1:9">
      <c r="A15" s="18" t="s">
        <v>29</v>
      </c>
      <c r="B15" s="18">
        <v>1</v>
      </c>
      <c r="C15" s="19">
        <v>1.577</v>
      </c>
      <c r="D15" s="25">
        <v>1.61</v>
      </c>
      <c r="E15" s="19">
        <v>1.6040000000000001</v>
      </c>
      <c r="F15" s="26">
        <v>1.5970000000000002</v>
      </c>
      <c r="G15" s="25">
        <v>1.7578395831247023E-2</v>
      </c>
      <c r="H15" s="7"/>
      <c r="I15" s="7"/>
    </row>
    <row r="16" spans="1:9">
      <c r="A16" s="18"/>
      <c r="B16" s="18">
        <v>2</v>
      </c>
      <c r="C16" s="19">
        <v>1.6020000000000001</v>
      </c>
      <c r="D16" s="19">
        <v>1.631</v>
      </c>
      <c r="E16" s="19">
        <v>1.623</v>
      </c>
      <c r="F16" s="26">
        <v>1.6186666666666667</v>
      </c>
      <c r="G16" s="25">
        <v>1.4977761292440599E-2</v>
      </c>
      <c r="H16" s="7"/>
      <c r="I16" s="7"/>
    </row>
    <row r="17" spans="1:9">
      <c r="A17" s="18"/>
      <c r="B17" s="18">
        <v>3</v>
      </c>
      <c r="C17" s="19">
        <v>1.5780000000000001</v>
      </c>
      <c r="D17" s="19">
        <v>1.627</v>
      </c>
      <c r="E17" s="19">
        <v>1.6279999999999999</v>
      </c>
      <c r="F17" s="26">
        <v>1.611</v>
      </c>
      <c r="G17" s="25">
        <v>2.8583211855912831E-2</v>
      </c>
      <c r="H17" s="7"/>
      <c r="I17" s="7"/>
    </row>
    <row r="18" spans="1:9">
      <c r="A18" s="18"/>
      <c r="B18" s="18">
        <v>4</v>
      </c>
      <c r="C18" s="19">
        <v>1.629</v>
      </c>
      <c r="D18" s="19">
        <v>1.6120000000000001</v>
      </c>
      <c r="E18" s="19">
        <v>1.571</v>
      </c>
      <c r="F18" s="26">
        <v>1.6040000000000001</v>
      </c>
      <c r="G18" s="25">
        <v>2.9816103031751189E-2</v>
      </c>
      <c r="H18" s="7"/>
      <c r="I18" s="7"/>
    </row>
    <row r="19" spans="1:9">
      <c r="A19" s="18"/>
      <c r="B19" s="18"/>
      <c r="C19" s="19"/>
      <c r="D19" s="19"/>
      <c r="E19" s="19"/>
      <c r="F19" s="27"/>
      <c r="G19" s="27"/>
      <c r="H19" s="7"/>
      <c r="I19" s="7"/>
    </row>
    <row r="20" spans="1:9">
      <c r="A20" s="18" t="s">
        <v>50</v>
      </c>
      <c r="B20" s="18">
        <v>1</v>
      </c>
      <c r="C20" s="19">
        <v>0.14399999999999999</v>
      </c>
      <c r="D20" s="19">
        <v>0.214</v>
      </c>
      <c r="E20" s="19">
        <v>0.10199999999999999</v>
      </c>
      <c r="F20" s="26">
        <v>0.15333333333333332</v>
      </c>
      <c r="G20" s="25">
        <v>5.6580326380583329E-2</v>
      </c>
      <c r="H20" s="7"/>
      <c r="I20" s="7"/>
    </row>
    <row r="21" spans="1:9">
      <c r="A21" s="18"/>
      <c r="B21" s="18">
        <v>2</v>
      </c>
      <c r="C21" s="19">
        <v>0.63900000000000001</v>
      </c>
      <c r="D21" s="19">
        <v>0.61599999999999999</v>
      </c>
      <c r="E21" s="19">
        <v>0.58399999999999996</v>
      </c>
      <c r="F21" s="26">
        <v>0.61299999999999999</v>
      </c>
      <c r="G21" s="25">
        <v>2.762245463386629E-2</v>
      </c>
      <c r="H21" s="7"/>
      <c r="I21" s="7"/>
    </row>
    <row r="22" spans="1:9">
      <c r="A22" s="18"/>
      <c r="B22" s="18">
        <v>3</v>
      </c>
      <c r="C22" s="19">
        <v>1.4379999999999999</v>
      </c>
      <c r="D22" s="19">
        <v>1.522</v>
      </c>
      <c r="E22" s="19">
        <v>1.51</v>
      </c>
      <c r="F22" s="26">
        <v>1.49</v>
      </c>
      <c r="G22" s="25">
        <v>4.5431266766402231E-2</v>
      </c>
      <c r="H22" s="7"/>
      <c r="I22" s="7"/>
    </row>
    <row r="23" spans="1:9">
      <c r="A23" s="18"/>
      <c r="B23" s="18">
        <v>4</v>
      </c>
      <c r="C23" s="19">
        <v>0.67100000000000004</v>
      </c>
      <c r="D23" s="19">
        <v>0.63100000000000001</v>
      </c>
      <c r="E23" s="19">
        <v>0.63200000000000001</v>
      </c>
      <c r="F23" s="26">
        <v>0.64466666666666672</v>
      </c>
      <c r="G23" s="25">
        <v>2.2810816147900852E-2</v>
      </c>
      <c r="H23" s="7"/>
      <c r="I23" s="7"/>
    </row>
    <row r="24" spans="1:9">
      <c r="A24" s="7"/>
      <c r="B24" s="7"/>
      <c r="C24" s="7"/>
      <c r="D24" s="7"/>
      <c r="E24" s="7"/>
      <c r="F24" s="7"/>
      <c r="G24" s="7"/>
      <c r="H24" s="7"/>
      <c r="I24" s="7"/>
    </row>
    <row r="25" spans="1:9">
      <c r="A25" s="7"/>
      <c r="B25" s="7"/>
      <c r="C25" s="7"/>
      <c r="D25" s="7"/>
      <c r="E25" s="7"/>
      <c r="F25" s="7"/>
      <c r="G25" s="7"/>
      <c r="H25" s="7"/>
      <c r="I25" s="7"/>
    </row>
    <row r="26" spans="1:9">
      <c r="A26" s="7"/>
      <c r="B26" s="7"/>
      <c r="C26" s="7"/>
      <c r="D26" s="7"/>
      <c r="E26" s="7"/>
      <c r="F26" s="7"/>
      <c r="G26" s="7"/>
      <c r="H26" s="7"/>
      <c r="I26" s="7"/>
    </row>
    <row r="27" spans="1:9">
      <c r="A27" s="7"/>
      <c r="B27" s="7"/>
      <c r="C27" s="7"/>
      <c r="D27" s="7"/>
      <c r="E27" s="7"/>
      <c r="F27" s="7"/>
      <c r="G27" s="7"/>
      <c r="H27" s="7"/>
      <c r="I27" s="7"/>
    </row>
    <row r="28" spans="1:9">
      <c r="A28" s="7"/>
      <c r="B28" s="7"/>
      <c r="C28" s="7"/>
      <c r="D28" s="7"/>
      <c r="E28" s="7"/>
      <c r="F28" s="7"/>
      <c r="G28" s="7"/>
      <c r="H28" s="7"/>
      <c r="I28" s="7"/>
    </row>
    <row r="29" spans="1:9">
      <c r="A29" s="7"/>
      <c r="B29" s="7"/>
      <c r="C29" s="7"/>
      <c r="D29" s="7"/>
      <c r="E29" s="7"/>
      <c r="F29" s="7"/>
      <c r="G29" s="7"/>
      <c r="H29" s="7"/>
      <c r="I29" s="7"/>
    </row>
    <row r="30" spans="1:9">
      <c r="A30" s="7"/>
      <c r="B30" s="7"/>
      <c r="C30" s="7"/>
      <c r="D30" s="7"/>
      <c r="E30" s="7"/>
      <c r="F30" s="7"/>
      <c r="G30" s="7"/>
      <c r="H30" s="7"/>
      <c r="I30" s="7"/>
    </row>
    <row r="31" spans="1:9">
      <c r="A31" s="14" t="s">
        <v>19</v>
      </c>
      <c r="B31" s="7"/>
      <c r="C31" s="7"/>
      <c r="D31" s="7"/>
      <c r="E31" s="7"/>
      <c r="F31" s="7"/>
      <c r="G31" s="7"/>
      <c r="H31" s="7"/>
      <c r="I31" s="7"/>
    </row>
    <row r="32" spans="1:9">
      <c r="A32" s="7"/>
      <c r="B32" s="7"/>
      <c r="C32" s="7"/>
      <c r="D32" s="7"/>
      <c r="E32" s="7"/>
      <c r="F32" s="7"/>
      <c r="G32" s="7"/>
      <c r="H32" s="7"/>
      <c r="I32" s="7"/>
    </row>
    <row r="33" spans="1:9">
      <c r="A33" s="29">
        <v>42226</v>
      </c>
      <c r="B33" s="7"/>
      <c r="C33" s="17">
        <v>0</v>
      </c>
      <c r="D33" s="17">
        <v>16</v>
      </c>
      <c r="E33" s="17">
        <v>24</v>
      </c>
      <c r="F33" s="17">
        <v>48</v>
      </c>
      <c r="G33" s="17"/>
      <c r="H33" s="17" t="s">
        <v>25</v>
      </c>
      <c r="I33" s="7"/>
    </row>
    <row r="34" spans="1:9">
      <c r="A34" s="17" t="s">
        <v>29</v>
      </c>
      <c r="B34" s="17" t="s">
        <v>0</v>
      </c>
      <c r="C34" s="7">
        <v>0.151</v>
      </c>
      <c r="D34" s="7">
        <v>1.577</v>
      </c>
      <c r="E34" s="7">
        <v>1.484</v>
      </c>
      <c r="F34" s="7">
        <v>1.3640000000000001</v>
      </c>
      <c r="G34" s="7"/>
      <c r="H34" s="7">
        <v>1.577</v>
      </c>
      <c r="I34" s="7"/>
    </row>
    <row r="35" spans="1:9">
      <c r="A35" s="17"/>
      <c r="B35" s="17" t="s">
        <v>2</v>
      </c>
      <c r="C35" s="7">
        <v>0.14199999999999999</v>
      </c>
      <c r="D35" s="7">
        <v>1.6020000000000001</v>
      </c>
      <c r="E35" s="7">
        <v>1.5389999999999999</v>
      </c>
      <c r="F35" s="7">
        <v>1.446</v>
      </c>
      <c r="G35" s="7"/>
      <c r="H35" s="7">
        <v>1.6020000000000001</v>
      </c>
      <c r="I35" s="7"/>
    </row>
    <row r="36" spans="1:9">
      <c r="A36" s="17"/>
      <c r="B36" s="17" t="s">
        <v>4</v>
      </c>
      <c r="C36" s="7">
        <v>0.13800000000000001</v>
      </c>
      <c r="D36" s="7">
        <v>1.5780000000000001</v>
      </c>
      <c r="E36" s="7">
        <v>1.526</v>
      </c>
      <c r="F36" s="7">
        <v>1.5369999999999999</v>
      </c>
      <c r="G36" s="7"/>
      <c r="H36" s="7">
        <v>1.5780000000000001</v>
      </c>
      <c r="I36" s="7"/>
    </row>
    <row r="37" spans="1:9">
      <c r="A37" s="17"/>
      <c r="B37" s="17" t="s">
        <v>6</v>
      </c>
      <c r="C37" s="7">
        <v>0.127</v>
      </c>
      <c r="D37" s="7">
        <v>1.629</v>
      </c>
      <c r="E37" s="7">
        <v>1.5389999999999999</v>
      </c>
      <c r="F37" s="7">
        <v>1.3420000000000001</v>
      </c>
      <c r="G37" s="7"/>
      <c r="H37" s="7">
        <v>1.629</v>
      </c>
      <c r="I37" s="7"/>
    </row>
    <row r="38" spans="1:9">
      <c r="A38" s="17"/>
      <c r="B38" s="17"/>
      <c r="C38" s="7"/>
      <c r="D38" s="7"/>
      <c r="E38" s="7"/>
      <c r="F38" s="7"/>
      <c r="G38" s="7"/>
      <c r="H38" s="7"/>
      <c r="I38" s="7"/>
    </row>
    <row r="39" spans="1:9">
      <c r="A39" s="17" t="s">
        <v>50</v>
      </c>
      <c r="B39" s="17" t="s">
        <v>0</v>
      </c>
      <c r="C39" s="7">
        <v>0.14399999999999999</v>
      </c>
      <c r="D39" s="7">
        <v>0.11899999999999999</v>
      </c>
      <c r="E39" s="7">
        <v>0.107</v>
      </c>
      <c r="F39" s="7">
        <v>8.6999999999999994E-2</v>
      </c>
      <c r="G39" s="7"/>
      <c r="H39" s="7">
        <v>0.14399999999999999</v>
      </c>
      <c r="I39" s="7"/>
    </row>
    <row r="40" spans="1:9">
      <c r="A40" s="17"/>
      <c r="B40" s="17" t="s">
        <v>2</v>
      </c>
      <c r="C40" s="7">
        <v>0.128</v>
      </c>
      <c r="D40" s="7">
        <v>0.63900000000000001</v>
      </c>
      <c r="E40" s="7">
        <v>0.57899999999999996</v>
      </c>
      <c r="F40" s="7">
        <v>0.498</v>
      </c>
      <c r="G40" s="7"/>
      <c r="H40" s="7">
        <v>0.63900000000000001</v>
      </c>
      <c r="I40" s="7"/>
    </row>
    <row r="41" spans="1:9">
      <c r="A41" s="17"/>
      <c r="B41" s="17" t="s">
        <v>4</v>
      </c>
      <c r="C41" s="7">
        <v>0.127</v>
      </c>
      <c r="D41" s="7">
        <v>1.4379999999999999</v>
      </c>
      <c r="E41" s="7">
        <v>1.339</v>
      </c>
      <c r="F41" s="7">
        <v>1.1240000000000001</v>
      </c>
      <c r="G41" s="7"/>
      <c r="H41" s="7">
        <v>1.4379999999999999</v>
      </c>
      <c r="I41" s="7"/>
    </row>
    <row r="42" spans="1:9">
      <c r="A42" s="17"/>
      <c r="B42" s="17" t="s">
        <v>6</v>
      </c>
      <c r="C42" s="7">
        <v>0.13200000000000001</v>
      </c>
      <c r="D42" s="7">
        <v>0.67100000000000004</v>
      </c>
      <c r="E42" s="7">
        <v>0.57899999999999996</v>
      </c>
      <c r="F42" s="7">
        <v>0.47199999999999998</v>
      </c>
      <c r="G42" s="7"/>
      <c r="H42" s="7">
        <v>0.67100000000000004</v>
      </c>
      <c r="I42" s="7"/>
    </row>
    <row r="43" spans="1:9">
      <c r="A43" s="7"/>
      <c r="B43" s="7"/>
      <c r="C43" s="7"/>
      <c r="D43" s="7"/>
      <c r="E43" s="7"/>
      <c r="F43" s="7"/>
      <c r="G43" s="7"/>
      <c r="H43" s="7"/>
      <c r="I43" s="7"/>
    </row>
    <row r="44" spans="1:9">
      <c r="A44" s="29">
        <v>42227</v>
      </c>
      <c r="B44" s="7"/>
      <c r="C44" s="17">
        <v>0</v>
      </c>
      <c r="D44" s="17">
        <v>16</v>
      </c>
      <c r="E44" s="17">
        <v>24</v>
      </c>
      <c r="F44" s="17">
        <v>48</v>
      </c>
      <c r="G44" s="17"/>
      <c r="H44" s="17" t="s">
        <v>25</v>
      </c>
      <c r="I44" s="7"/>
    </row>
    <row r="45" spans="1:9">
      <c r="A45" s="17" t="s">
        <v>29</v>
      </c>
      <c r="B45" s="17" t="s">
        <v>0</v>
      </c>
      <c r="C45" s="7">
        <v>0.122</v>
      </c>
      <c r="D45" s="7">
        <v>1.61</v>
      </c>
      <c r="E45" s="7">
        <v>1.5609999999999999</v>
      </c>
      <c r="F45" s="7">
        <v>1.387</v>
      </c>
      <c r="G45" s="7"/>
      <c r="H45" s="7">
        <v>1.61</v>
      </c>
      <c r="I45" s="7"/>
    </row>
    <row r="46" spans="1:9">
      <c r="A46" s="17"/>
      <c r="B46" s="17" t="s">
        <v>2</v>
      </c>
      <c r="C46" s="7">
        <v>0.128</v>
      </c>
      <c r="D46" s="7">
        <v>1.631</v>
      </c>
      <c r="E46" s="7">
        <v>1.585</v>
      </c>
      <c r="F46" s="7">
        <v>1.4259999999999999</v>
      </c>
      <c r="G46" s="7"/>
      <c r="H46" s="7">
        <v>1.631</v>
      </c>
      <c r="I46" s="7"/>
    </row>
    <row r="47" spans="1:9">
      <c r="A47" s="17"/>
      <c r="B47" s="17" t="s">
        <v>4</v>
      </c>
      <c r="C47" s="7">
        <v>0.13300000000000001</v>
      </c>
      <c r="D47" s="7">
        <v>1.627</v>
      </c>
      <c r="E47" s="7">
        <v>1.5589999999999999</v>
      </c>
      <c r="F47" s="7">
        <v>1.4219999999999999</v>
      </c>
      <c r="G47" s="7"/>
      <c r="H47" s="7">
        <v>1.627</v>
      </c>
      <c r="I47" s="7"/>
    </row>
    <row r="48" spans="1:9">
      <c r="A48" s="17"/>
      <c r="B48" s="17" t="s">
        <v>6</v>
      </c>
      <c r="C48" s="7">
        <v>0.14099999999999999</v>
      </c>
      <c r="D48" s="7">
        <v>1.6120000000000001</v>
      </c>
      <c r="E48" s="7">
        <v>1.5680000000000001</v>
      </c>
      <c r="F48" s="7">
        <v>1.397</v>
      </c>
      <c r="G48" s="7"/>
      <c r="H48" s="7">
        <v>1.6120000000000001</v>
      </c>
      <c r="I48" s="7"/>
    </row>
    <row r="49" spans="1:9">
      <c r="A49" s="17"/>
      <c r="B49" s="17"/>
      <c r="C49" s="7"/>
      <c r="D49" s="7"/>
      <c r="E49" s="7"/>
      <c r="F49" s="7"/>
      <c r="G49" s="7"/>
      <c r="H49" s="7"/>
      <c r="I49" s="7"/>
    </row>
    <row r="50" spans="1:9">
      <c r="A50" s="17" t="s">
        <v>50</v>
      </c>
      <c r="B50" s="17" t="s">
        <v>0</v>
      </c>
      <c r="C50" s="7">
        <v>0.124</v>
      </c>
      <c r="D50" s="7">
        <v>0.114</v>
      </c>
      <c r="E50" s="7">
        <v>0.123</v>
      </c>
      <c r="F50" s="7">
        <v>0.11600000000000001</v>
      </c>
      <c r="G50" s="7"/>
      <c r="H50" s="7">
        <v>0.214</v>
      </c>
      <c r="I50" s="7"/>
    </row>
    <row r="51" spans="1:9">
      <c r="A51" s="17"/>
      <c r="B51" s="17" t="s">
        <v>2</v>
      </c>
      <c r="C51" s="7">
        <v>0.129</v>
      </c>
      <c r="D51" s="7">
        <v>0.61599999999999999</v>
      </c>
      <c r="E51" s="7">
        <v>0.53800000000000003</v>
      </c>
      <c r="F51" s="7">
        <v>0.498</v>
      </c>
      <c r="G51" s="7"/>
      <c r="H51" s="7">
        <v>0.61599999999999999</v>
      </c>
      <c r="I51" s="7"/>
    </row>
    <row r="52" spans="1:9">
      <c r="A52" s="17"/>
      <c r="B52" s="17" t="s">
        <v>4</v>
      </c>
      <c r="C52" s="7">
        <v>0.13100000000000001</v>
      </c>
      <c r="D52" s="7">
        <v>1.522</v>
      </c>
      <c r="E52" s="7">
        <v>1.4379999999999999</v>
      </c>
      <c r="F52" s="7">
        <v>1.2909999999999999</v>
      </c>
      <c r="G52" s="7"/>
      <c r="H52" s="7">
        <v>1.522</v>
      </c>
      <c r="I52" s="7"/>
    </row>
    <row r="53" spans="1:9">
      <c r="A53" s="17"/>
      <c r="B53" s="17" t="s">
        <v>6</v>
      </c>
      <c r="C53" s="7">
        <v>0.11700000000000001</v>
      </c>
      <c r="D53" s="7">
        <v>0.63100000000000001</v>
      </c>
      <c r="E53" s="7">
        <v>0.54600000000000004</v>
      </c>
      <c r="F53" s="7">
        <v>0.48699999999999999</v>
      </c>
      <c r="G53" s="7"/>
      <c r="H53" s="7">
        <v>0.63100000000000001</v>
      </c>
      <c r="I53" s="7"/>
    </row>
    <row r="54" spans="1:9">
      <c r="A54" s="7"/>
      <c r="B54" s="7"/>
      <c r="C54" s="7"/>
      <c r="D54" s="7"/>
      <c r="E54" s="7"/>
      <c r="F54" s="7"/>
      <c r="G54" s="7"/>
      <c r="H54" s="7"/>
      <c r="I54" s="7"/>
    </row>
    <row r="55" spans="1:9">
      <c r="A55" s="29">
        <v>42228</v>
      </c>
      <c r="B55" s="7"/>
      <c r="C55" s="17">
        <v>0</v>
      </c>
      <c r="D55" s="17">
        <v>16</v>
      </c>
      <c r="E55" s="17">
        <v>24</v>
      </c>
      <c r="F55" s="17">
        <v>48</v>
      </c>
      <c r="G55" s="17"/>
      <c r="H55" s="17" t="s">
        <v>25</v>
      </c>
      <c r="I55" s="7"/>
    </row>
    <row r="56" spans="1:9">
      <c r="A56" s="17" t="s">
        <v>29</v>
      </c>
      <c r="B56" s="17" t="s">
        <v>0</v>
      </c>
      <c r="C56" s="7">
        <v>0.128</v>
      </c>
      <c r="D56" s="7">
        <v>1.6040000000000001</v>
      </c>
      <c r="E56" s="7">
        <v>1.4379999999999999</v>
      </c>
      <c r="F56" s="7">
        <v>1.3620000000000001</v>
      </c>
      <c r="G56" s="7"/>
      <c r="H56" s="7">
        <v>1.6040000000000001</v>
      </c>
      <c r="I56" s="7"/>
    </row>
    <row r="57" spans="1:9">
      <c r="A57" s="17"/>
      <c r="B57" s="17" t="s">
        <v>2</v>
      </c>
      <c r="C57" s="7">
        <v>0.13900000000000001</v>
      </c>
      <c r="D57" s="7">
        <v>1.623</v>
      </c>
      <c r="E57" s="7">
        <v>1.498</v>
      </c>
      <c r="F57" s="7">
        <v>1.4359999999999999</v>
      </c>
      <c r="G57" s="7"/>
      <c r="H57" s="7">
        <v>1.623</v>
      </c>
      <c r="I57" s="7"/>
    </row>
    <row r="58" spans="1:9">
      <c r="A58" s="17"/>
      <c r="B58" s="17" t="s">
        <v>4</v>
      </c>
      <c r="C58" s="7">
        <v>0.14099999999999999</v>
      </c>
      <c r="D58" s="7">
        <v>1.6279999999999999</v>
      </c>
      <c r="E58" s="7">
        <v>1.524</v>
      </c>
      <c r="F58" s="7">
        <v>1.425</v>
      </c>
      <c r="G58" s="7"/>
      <c r="H58" s="7">
        <v>1.6279999999999999</v>
      </c>
      <c r="I58" s="7"/>
    </row>
    <row r="59" spans="1:9">
      <c r="A59" s="17"/>
      <c r="B59" s="17" t="s">
        <v>6</v>
      </c>
      <c r="C59" s="7">
        <v>0.14399999999999999</v>
      </c>
      <c r="D59" s="7">
        <v>1.571</v>
      </c>
      <c r="E59" s="7">
        <v>1.4490000000000001</v>
      </c>
      <c r="F59" s="7">
        <v>1.3089999999999999</v>
      </c>
      <c r="G59" s="7"/>
      <c r="H59" s="7">
        <v>1.571</v>
      </c>
      <c r="I59" s="7"/>
    </row>
    <row r="60" spans="1:9">
      <c r="A60" s="17"/>
      <c r="B60" s="17"/>
      <c r="C60" s="7"/>
      <c r="D60" s="7"/>
      <c r="E60" s="7"/>
      <c r="F60" s="7"/>
      <c r="G60" s="7"/>
      <c r="H60" s="7"/>
      <c r="I60" s="7"/>
    </row>
    <row r="61" spans="1:9">
      <c r="A61" s="17" t="s">
        <v>50</v>
      </c>
      <c r="B61" s="17" t="s">
        <v>0</v>
      </c>
      <c r="C61" s="7">
        <v>0.112</v>
      </c>
      <c r="D61" s="7">
        <v>0.10199999999999999</v>
      </c>
      <c r="E61" s="7">
        <v>9.4E-2</v>
      </c>
      <c r="F61" s="7">
        <v>8.8999999999999996E-2</v>
      </c>
      <c r="G61" s="7"/>
      <c r="H61" s="7">
        <v>0.10199999999999999</v>
      </c>
      <c r="I61" s="7"/>
    </row>
    <row r="62" spans="1:9">
      <c r="A62" s="17"/>
      <c r="B62" s="17" t="s">
        <v>2</v>
      </c>
      <c r="C62" s="7">
        <v>0.13100000000000001</v>
      </c>
      <c r="D62" s="7">
        <v>0.58399999999999996</v>
      </c>
      <c r="E62" s="7">
        <v>0.52100000000000002</v>
      </c>
      <c r="F62" s="7">
        <v>0.48399999999999999</v>
      </c>
      <c r="G62" s="7"/>
      <c r="H62" s="7">
        <v>0.58399999999999996</v>
      </c>
      <c r="I62" s="7"/>
    </row>
    <row r="63" spans="1:9">
      <c r="A63" s="17"/>
      <c r="B63" s="17" t="s">
        <v>4</v>
      </c>
      <c r="C63" s="7">
        <v>0.125</v>
      </c>
      <c r="D63" s="7">
        <v>1.51</v>
      </c>
      <c r="E63" s="7">
        <v>1.411</v>
      </c>
      <c r="F63" s="7">
        <v>1.31</v>
      </c>
      <c r="G63" s="7"/>
      <c r="H63" s="7">
        <v>1.51</v>
      </c>
      <c r="I63" s="7"/>
    </row>
    <row r="64" spans="1:9">
      <c r="A64" s="17"/>
      <c r="B64" s="17" t="s">
        <v>6</v>
      </c>
      <c r="C64" s="7">
        <v>0.127</v>
      </c>
      <c r="D64" s="7">
        <v>0.63200000000000001</v>
      </c>
      <c r="E64" s="7">
        <v>0.55800000000000005</v>
      </c>
      <c r="F64" s="7">
        <v>0.55700000000000005</v>
      </c>
      <c r="G64" s="7"/>
      <c r="H64" s="7">
        <v>0.63200000000000001</v>
      </c>
      <c r="I64" s="7"/>
    </row>
    <row r="65" spans="1:9">
      <c r="A65" s="7"/>
      <c r="B65" s="7"/>
      <c r="C65" s="7"/>
      <c r="D65" s="7"/>
      <c r="E65" s="7"/>
      <c r="F65" s="7"/>
      <c r="G65" s="7"/>
      <c r="H65" s="7"/>
      <c r="I65" s="7"/>
    </row>
    <row r="66" spans="1:9">
      <c r="A66" s="7"/>
      <c r="B66" s="7"/>
      <c r="C66" s="7"/>
      <c r="D66" s="7"/>
      <c r="E66" s="7"/>
      <c r="F66" s="7"/>
      <c r="G66" s="7"/>
      <c r="H66" s="7"/>
      <c r="I66" s="7"/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opLeftCell="A21" workbookViewId="0">
      <selection activeCell="K13" sqref="K13"/>
    </sheetView>
  </sheetViews>
  <sheetFormatPr baseColWidth="10" defaultColWidth="8.83203125" defaultRowHeight="12" x14ac:dyDescent="0"/>
  <cols>
    <col min="1" max="1" width="20.5" style="49" customWidth="1"/>
    <col min="2" max="16384" width="8.83203125" style="49"/>
  </cols>
  <sheetData>
    <row r="1" spans="1:8" ht="17">
      <c r="A1" s="96" t="s">
        <v>68</v>
      </c>
      <c r="B1" s="96"/>
      <c r="C1" s="96"/>
      <c r="D1" s="96"/>
      <c r="E1" s="96"/>
      <c r="F1" s="96"/>
      <c r="G1" s="96"/>
      <c r="H1" s="96"/>
    </row>
    <row r="2" spans="1:8" ht="18" thickBot="1">
      <c r="A2" s="50"/>
      <c r="B2" s="50"/>
      <c r="C2" s="50"/>
      <c r="D2" s="50"/>
      <c r="E2" s="50"/>
      <c r="F2" s="50"/>
      <c r="G2" s="50"/>
      <c r="H2" s="50"/>
    </row>
    <row r="3" spans="1:8">
      <c r="A3" s="51" t="s">
        <v>69</v>
      </c>
      <c r="B3" s="52"/>
      <c r="C3" s="52"/>
      <c r="D3" s="52"/>
      <c r="E3" s="52"/>
      <c r="F3" s="52"/>
      <c r="G3" s="52"/>
      <c r="H3" s="53"/>
    </row>
    <row r="4" spans="1:8">
      <c r="A4" s="54" t="s">
        <v>70</v>
      </c>
      <c r="B4" s="55"/>
      <c r="C4" s="55"/>
      <c r="D4" s="55"/>
      <c r="E4" s="55"/>
      <c r="F4" s="55"/>
      <c r="G4" s="55"/>
      <c r="H4" s="56"/>
    </row>
    <row r="5" spans="1:8">
      <c r="A5" s="57" t="s">
        <v>71</v>
      </c>
      <c r="B5" s="58" t="s">
        <v>72</v>
      </c>
      <c r="C5" s="58" t="s">
        <v>73</v>
      </c>
      <c r="D5" s="58" t="s">
        <v>74</v>
      </c>
      <c r="E5" s="58" t="s">
        <v>75</v>
      </c>
      <c r="F5" s="58" t="s">
        <v>76</v>
      </c>
      <c r="G5" s="58" t="s">
        <v>77</v>
      </c>
      <c r="H5" s="59" t="s">
        <v>78</v>
      </c>
    </row>
    <row r="6" spans="1:8">
      <c r="A6" s="57" t="s">
        <v>79</v>
      </c>
      <c r="B6" s="60">
        <v>0.02</v>
      </c>
      <c r="C6" s="61">
        <v>5.0999999999999997E-2</v>
      </c>
      <c r="D6" s="61">
        <v>7.6999999999999999E-2</v>
      </c>
      <c r="E6" s="61">
        <v>9.7000000000000003E-2</v>
      </c>
      <c r="F6" s="61">
        <v>9.6000000000000002E-2</v>
      </c>
      <c r="G6" s="60">
        <v>0.10900000000000001</v>
      </c>
      <c r="H6" s="62">
        <v>0.12100000000000002</v>
      </c>
    </row>
    <row r="7" spans="1:8">
      <c r="A7" s="57" t="s">
        <v>80</v>
      </c>
      <c r="B7" s="60">
        <v>0.02</v>
      </c>
      <c r="C7" s="60">
        <v>2.5000000000000001E-2</v>
      </c>
      <c r="D7" s="60">
        <v>2.7E-2</v>
      </c>
      <c r="E7" s="60">
        <v>3.4000000000000002E-2</v>
      </c>
      <c r="F7" s="60">
        <v>4.3999999999999997E-2</v>
      </c>
      <c r="G7" s="60">
        <v>5.7000000000000002E-2</v>
      </c>
      <c r="H7" s="62">
        <v>5.8000000000000003E-2</v>
      </c>
    </row>
    <row r="8" spans="1:8">
      <c r="A8" s="57" t="s">
        <v>81</v>
      </c>
      <c r="B8" s="60">
        <v>0.02</v>
      </c>
      <c r="C8" s="60">
        <v>2.1999999999999999E-2</v>
      </c>
      <c r="D8" s="60">
        <v>0.03</v>
      </c>
      <c r="E8" s="60">
        <v>3.9E-2</v>
      </c>
      <c r="F8" s="60">
        <v>4.4999999999999998E-2</v>
      </c>
      <c r="G8" s="60">
        <v>5.6999999999999995E-2</v>
      </c>
      <c r="H8" s="62">
        <v>6.3E-2</v>
      </c>
    </row>
    <row r="9" spans="1:8">
      <c r="A9" s="57" t="s">
        <v>82</v>
      </c>
      <c r="B9" s="60">
        <v>0.02</v>
      </c>
      <c r="C9" s="61">
        <v>2.8000000000000001E-2</v>
      </c>
      <c r="D9" s="61">
        <v>2.8000000000000001E-2</v>
      </c>
      <c r="E9" s="61">
        <v>4.3999999999999997E-2</v>
      </c>
      <c r="F9" s="61">
        <v>6.0999999999999999E-2</v>
      </c>
      <c r="G9" s="60">
        <v>5.3999999999999999E-2</v>
      </c>
      <c r="H9" s="62">
        <v>4.2999999999999997E-2</v>
      </c>
    </row>
    <row r="10" spans="1:8">
      <c r="A10" s="57" t="s">
        <v>83</v>
      </c>
      <c r="B10" s="60">
        <v>0.02</v>
      </c>
      <c r="C10" s="61">
        <v>2.1999999999999999E-2</v>
      </c>
      <c r="D10" s="61">
        <v>2.1000000000000001E-2</v>
      </c>
      <c r="E10" s="61">
        <v>0.05</v>
      </c>
      <c r="F10" s="61">
        <v>4.2999999999999997E-2</v>
      </c>
      <c r="G10" s="60">
        <v>6.7000000000000004E-2</v>
      </c>
      <c r="H10" s="62">
        <v>6.5000000000000002E-2</v>
      </c>
    </row>
    <row r="11" spans="1:8">
      <c r="A11" s="54" t="s">
        <v>84</v>
      </c>
      <c r="B11" s="63"/>
      <c r="C11" s="63"/>
      <c r="D11" s="63"/>
      <c r="E11" s="63"/>
      <c r="F11" s="63"/>
      <c r="G11" s="63"/>
      <c r="H11" s="64"/>
    </row>
    <row r="12" spans="1:8">
      <c r="A12" s="57" t="s">
        <v>71</v>
      </c>
      <c r="B12" s="58" t="s">
        <v>72</v>
      </c>
      <c r="C12" s="58" t="s">
        <v>73</v>
      </c>
      <c r="D12" s="58" t="s">
        <v>74</v>
      </c>
      <c r="E12" s="58" t="s">
        <v>75</v>
      </c>
      <c r="F12" s="58" t="s">
        <v>76</v>
      </c>
      <c r="G12" s="58" t="s">
        <v>77</v>
      </c>
      <c r="H12" s="59" t="s">
        <v>78</v>
      </c>
    </row>
    <row r="13" spans="1:8">
      <c r="A13" s="57" t="s">
        <v>79</v>
      </c>
      <c r="B13" s="60">
        <v>0.02</v>
      </c>
      <c r="C13" s="60">
        <v>5.8000000000000003E-2</v>
      </c>
      <c r="D13" s="60">
        <v>0.19600000000000001</v>
      </c>
      <c r="E13" s="60">
        <v>0.32</v>
      </c>
      <c r="F13" s="60">
        <v>0.37</v>
      </c>
      <c r="G13" s="60">
        <v>0.34599999999999997</v>
      </c>
      <c r="H13" s="62">
        <v>0.34200000000000003</v>
      </c>
    </row>
    <row r="14" spans="1:8">
      <c r="A14" s="57" t="s">
        <v>80</v>
      </c>
      <c r="B14" s="60">
        <v>0.02</v>
      </c>
      <c r="C14" s="60">
        <v>6.6000000000000003E-2</v>
      </c>
      <c r="D14" s="60">
        <v>0.155</v>
      </c>
      <c r="E14" s="60">
        <v>0.187</v>
      </c>
      <c r="F14" s="60">
        <v>0.20399999999999999</v>
      </c>
      <c r="G14" s="60">
        <v>0.187</v>
      </c>
      <c r="H14" s="62">
        <v>0.185</v>
      </c>
    </row>
    <row r="15" spans="1:8">
      <c r="A15" s="57" t="s">
        <v>81</v>
      </c>
      <c r="B15" s="60">
        <v>0.02</v>
      </c>
      <c r="C15" s="60">
        <v>4.1000000000000002E-2</v>
      </c>
      <c r="D15" s="60">
        <v>0.20200000000000001</v>
      </c>
      <c r="E15" s="60">
        <v>0.26200000000000001</v>
      </c>
      <c r="F15" s="60">
        <v>0.30499999999999999</v>
      </c>
      <c r="G15" s="60">
        <v>0.29099999999999998</v>
      </c>
      <c r="H15" s="62">
        <v>0.37</v>
      </c>
    </row>
    <row r="16" spans="1:8">
      <c r="A16" s="57" t="s">
        <v>82</v>
      </c>
      <c r="B16" s="60">
        <v>0.02</v>
      </c>
      <c r="C16" s="60">
        <v>4.7E-2</v>
      </c>
      <c r="D16" s="60">
        <v>0.12</v>
      </c>
      <c r="E16" s="60">
        <v>0.16400000000000001</v>
      </c>
      <c r="F16" s="60">
        <v>0.182</v>
      </c>
      <c r="G16" s="60">
        <v>0.17499999999999999</v>
      </c>
      <c r="H16" s="62">
        <v>0.17499999999999999</v>
      </c>
    </row>
    <row r="17" spans="1:8">
      <c r="A17" s="57" t="s">
        <v>83</v>
      </c>
      <c r="B17" s="60">
        <v>0.02</v>
      </c>
      <c r="C17" s="60">
        <v>0.09</v>
      </c>
      <c r="D17" s="60">
        <v>0.29399999999999998</v>
      </c>
      <c r="E17" s="60">
        <v>0.32700000000000001</v>
      </c>
      <c r="F17" s="60">
        <v>0.32300000000000001</v>
      </c>
      <c r="G17" s="60">
        <v>0.35799999999999998</v>
      </c>
      <c r="H17" s="62">
        <v>0.39</v>
      </c>
    </row>
    <row r="18" spans="1:8">
      <c r="A18" s="54" t="s">
        <v>85</v>
      </c>
      <c r="B18" s="63"/>
      <c r="C18" s="63"/>
      <c r="D18" s="63"/>
      <c r="E18" s="63"/>
      <c r="F18" s="63"/>
      <c r="G18" s="63"/>
      <c r="H18" s="64"/>
    </row>
    <row r="19" spans="1:8">
      <c r="A19" s="57" t="s">
        <v>71</v>
      </c>
      <c r="B19" s="58" t="s">
        <v>72</v>
      </c>
      <c r="C19" s="58" t="s">
        <v>73</v>
      </c>
      <c r="D19" s="58" t="s">
        <v>74</v>
      </c>
      <c r="E19" s="58" t="s">
        <v>75</v>
      </c>
      <c r="F19" s="58" t="s">
        <v>76</v>
      </c>
      <c r="G19" s="58" t="s">
        <v>77</v>
      </c>
      <c r="H19" s="59" t="s">
        <v>78</v>
      </c>
    </row>
    <row r="20" spans="1:8">
      <c r="A20" s="57" t="s">
        <v>79</v>
      </c>
      <c r="B20" s="65">
        <v>0.02</v>
      </c>
      <c r="C20" s="65">
        <v>5.8000000000000003E-2</v>
      </c>
      <c r="D20" s="65">
        <v>0.22</v>
      </c>
      <c r="E20" s="66">
        <v>0.373</v>
      </c>
      <c r="F20" s="66">
        <v>0.44600000000000001</v>
      </c>
      <c r="G20" s="66">
        <v>0.439</v>
      </c>
      <c r="H20" s="67">
        <v>0.438</v>
      </c>
    </row>
    <row r="21" spans="1:8">
      <c r="A21" s="57" t="s">
        <v>80</v>
      </c>
      <c r="B21" s="65">
        <v>0.02</v>
      </c>
      <c r="C21" s="65">
        <v>4.3999999999999997E-2</v>
      </c>
      <c r="D21" s="65">
        <v>0.16800000000000001</v>
      </c>
      <c r="E21" s="65">
        <v>0.19700000000000001</v>
      </c>
      <c r="F21" s="65">
        <v>0.19700000000000001</v>
      </c>
      <c r="G21" s="65">
        <v>0.183</v>
      </c>
      <c r="H21" s="68">
        <v>0.188</v>
      </c>
    </row>
    <row r="22" spans="1:8">
      <c r="A22" s="57" t="s">
        <v>81</v>
      </c>
      <c r="B22" s="65">
        <v>0.02</v>
      </c>
      <c r="C22" s="65">
        <v>5.2999999999999999E-2</v>
      </c>
      <c r="D22" s="65">
        <v>0.19</v>
      </c>
      <c r="E22" s="65">
        <v>0.25900000000000001</v>
      </c>
      <c r="F22" s="65">
        <v>0.27900000000000003</v>
      </c>
      <c r="G22" s="65">
        <v>0.28399999999999997</v>
      </c>
      <c r="H22" s="68">
        <v>0.31</v>
      </c>
    </row>
    <row r="23" spans="1:8">
      <c r="A23" s="57" t="s">
        <v>82</v>
      </c>
      <c r="B23" s="65">
        <v>0.02</v>
      </c>
      <c r="C23" s="65">
        <v>3.5000000000000003E-2</v>
      </c>
      <c r="D23" s="65">
        <v>0.125</v>
      </c>
      <c r="E23" s="65">
        <v>0.21299999999999999</v>
      </c>
      <c r="F23" s="65">
        <v>0.22700000000000001</v>
      </c>
      <c r="G23" s="65">
        <v>0.23100000000000001</v>
      </c>
      <c r="H23" s="68">
        <v>0.251</v>
      </c>
    </row>
    <row r="24" spans="1:8" ht="13" thickBot="1">
      <c r="A24" s="69" t="s">
        <v>83</v>
      </c>
      <c r="B24" s="70">
        <v>0.02</v>
      </c>
      <c r="C24" s="70">
        <v>6.4000000000000001E-2</v>
      </c>
      <c r="D24" s="70">
        <v>0.28999999999999998</v>
      </c>
      <c r="E24" s="70">
        <v>0.38300000000000001</v>
      </c>
      <c r="F24" s="70">
        <v>0.34899999999999998</v>
      </c>
      <c r="G24" s="70">
        <v>0.36699999999999999</v>
      </c>
      <c r="H24" s="71">
        <v>0.41699999999999998</v>
      </c>
    </row>
    <row r="25" spans="1:8" ht="13" thickBot="1"/>
    <row r="26" spans="1:8">
      <c r="A26" s="51" t="s">
        <v>86</v>
      </c>
      <c r="B26" s="52"/>
      <c r="C26" s="52"/>
      <c r="D26" s="52"/>
      <c r="E26" s="52"/>
      <c r="F26" s="52"/>
      <c r="G26" s="52"/>
      <c r="H26" s="53"/>
    </row>
    <row r="27" spans="1:8">
      <c r="A27" s="54" t="s">
        <v>70</v>
      </c>
      <c r="B27" s="55"/>
      <c r="C27" s="55"/>
      <c r="D27" s="55"/>
      <c r="E27" s="55"/>
      <c r="F27" s="55"/>
      <c r="G27" s="55"/>
      <c r="H27" s="56"/>
    </row>
    <row r="28" spans="1:8">
      <c r="A28" s="57" t="s">
        <v>71</v>
      </c>
      <c r="B28" s="58" t="s">
        <v>72</v>
      </c>
      <c r="C28" s="58" t="s">
        <v>73</v>
      </c>
      <c r="D28" s="58" t="s">
        <v>74</v>
      </c>
      <c r="E28" s="58" t="s">
        <v>75</v>
      </c>
      <c r="F28" s="58" t="s">
        <v>76</v>
      </c>
      <c r="G28" s="58" t="s">
        <v>77</v>
      </c>
      <c r="H28" s="59" t="s">
        <v>78</v>
      </c>
    </row>
    <row r="29" spans="1:8">
      <c r="A29" s="57" t="s">
        <v>79</v>
      </c>
      <c r="B29" s="65">
        <v>0.02</v>
      </c>
      <c r="C29" s="65">
        <v>4.8000000000000001E-2</v>
      </c>
      <c r="D29" s="65">
        <v>0.13800000000000001</v>
      </c>
      <c r="E29" s="65">
        <v>0.16500000000000001</v>
      </c>
      <c r="F29" s="65">
        <v>0.17299999999999999</v>
      </c>
      <c r="G29" s="65">
        <v>0.22900000000000001</v>
      </c>
      <c r="H29" s="68">
        <v>0.24199999999999999</v>
      </c>
    </row>
    <row r="30" spans="1:8">
      <c r="A30" s="57" t="s">
        <v>80</v>
      </c>
      <c r="B30" s="65">
        <v>0.02</v>
      </c>
      <c r="C30" s="65">
        <v>4.2000000000000003E-2</v>
      </c>
      <c r="D30" s="65">
        <v>0.114</v>
      </c>
      <c r="E30" s="65">
        <v>0.13500000000000001</v>
      </c>
      <c r="F30" s="65">
        <v>0.125</v>
      </c>
      <c r="G30" s="65">
        <v>0.13400000000000001</v>
      </c>
      <c r="H30" s="68">
        <v>0.13200000000000001</v>
      </c>
    </row>
    <row r="31" spans="1:8">
      <c r="A31" s="57" t="s">
        <v>81</v>
      </c>
      <c r="B31" s="65">
        <v>0.02</v>
      </c>
      <c r="C31" s="65">
        <v>0.04</v>
      </c>
      <c r="D31" s="65">
        <v>0.129</v>
      </c>
      <c r="E31" s="65">
        <v>0.156</v>
      </c>
      <c r="F31" s="65">
        <v>0.17699999999999999</v>
      </c>
      <c r="G31" s="65">
        <v>0.17699999999999999</v>
      </c>
      <c r="H31" s="68">
        <v>0.193</v>
      </c>
    </row>
    <row r="32" spans="1:8">
      <c r="A32" s="57" t="s">
        <v>82</v>
      </c>
      <c r="B32" s="65">
        <v>0.02</v>
      </c>
      <c r="C32" s="65">
        <v>3.7999999999999999E-2</v>
      </c>
      <c r="D32" s="65">
        <v>0.107</v>
      </c>
      <c r="E32" s="65">
        <v>0.13600000000000001</v>
      </c>
      <c r="F32" s="65">
        <v>0.13400000000000001</v>
      </c>
      <c r="G32" s="65">
        <v>0.124</v>
      </c>
      <c r="H32" s="68">
        <v>0.14099999999999999</v>
      </c>
    </row>
    <row r="33" spans="1:8">
      <c r="A33" s="57" t="s">
        <v>83</v>
      </c>
      <c r="B33" s="65">
        <v>0.02</v>
      </c>
      <c r="C33" s="65">
        <v>3.5000000000000003E-2</v>
      </c>
      <c r="D33" s="65">
        <v>0.125</v>
      </c>
      <c r="E33" s="65">
        <v>0.14199999999999999</v>
      </c>
      <c r="F33" s="65">
        <v>0.14499999999999999</v>
      </c>
      <c r="G33" s="65">
        <v>0.187</v>
      </c>
      <c r="H33" s="68">
        <v>0.22500000000000001</v>
      </c>
    </row>
    <row r="34" spans="1:8">
      <c r="A34" s="54" t="s">
        <v>84</v>
      </c>
      <c r="B34" s="55"/>
      <c r="C34" s="55"/>
      <c r="D34" s="55"/>
      <c r="E34" s="55"/>
      <c r="F34" s="55"/>
      <c r="G34" s="55"/>
      <c r="H34" s="56"/>
    </row>
    <row r="35" spans="1:8">
      <c r="A35" s="57" t="s">
        <v>71</v>
      </c>
      <c r="B35" s="58" t="s">
        <v>72</v>
      </c>
      <c r="C35" s="58" t="s">
        <v>73</v>
      </c>
      <c r="D35" s="58" t="s">
        <v>74</v>
      </c>
      <c r="E35" s="58" t="s">
        <v>75</v>
      </c>
      <c r="F35" s="58" t="s">
        <v>76</v>
      </c>
      <c r="G35" s="58" t="s">
        <v>77</v>
      </c>
      <c r="H35" s="59" t="s">
        <v>78</v>
      </c>
    </row>
    <row r="36" spans="1:8">
      <c r="A36" s="57" t="s">
        <v>79</v>
      </c>
      <c r="B36" s="65">
        <v>0.02</v>
      </c>
      <c r="C36" s="65">
        <v>0.06</v>
      </c>
      <c r="D36" s="65">
        <v>0.29399999999999998</v>
      </c>
      <c r="E36" s="65">
        <v>0.32700000000000001</v>
      </c>
      <c r="F36" s="65">
        <v>0.32300000000000001</v>
      </c>
      <c r="G36" s="65">
        <v>0.35799999999999998</v>
      </c>
      <c r="H36" s="68">
        <v>0.39</v>
      </c>
    </row>
    <row r="37" spans="1:8">
      <c r="A37" s="57" t="s">
        <v>80</v>
      </c>
      <c r="B37" s="65">
        <v>0.02</v>
      </c>
      <c r="C37" s="65">
        <v>3.6999999999999998E-2</v>
      </c>
      <c r="D37" s="65">
        <v>0.13900000000000001</v>
      </c>
      <c r="E37" s="65">
        <v>0.158</v>
      </c>
      <c r="F37" s="65">
        <v>0.193</v>
      </c>
      <c r="G37" s="65">
        <v>0.182</v>
      </c>
      <c r="H37" s="68">
        <v>0.17799999999999999</v>
      </c>
    </row>
    <row r="38" spans="1:8">
      <c r="A38" s="57" t="s">
        <v>81</v>
      </c>
      <c r="B38" s="65">
        <v>0.02</v>
      </c>
      <c r="C38" s="65">
        <v>4.2999999999999997E-2</v>
      </c>
      <c r="D38" s="65">
        <v>0.21299999999999999</v>
      </c>
      <c r="E38" s="65">
        <v>0.27100000000000002</v>
      </c>
      <c r="F38" s="65">
        <v>0.30199999999999999</v>
      </c>
      <c r="G38" s="65">
        <v>0.28899999999999998</v>
      </c>
      <c r="H38" s="68">
        <v>0.375</v>
      </c>
    </row>
    <row r="39" spans="1:8">
      <c r="A39" s="57" t="s">
        <v>82</v>
      </c>
      <c r="B39" s="65">
        <v>0.02</v>
      </c>
      <c r="C39" s="65">
        <v>4.7E-2</v>
      </c>
      <c r="D39" s="65">
        <v>0.09</v>
      </c>
      <c r="E39" s="65">
        <v>0.154</v>
      </c>
      <c r="F39" s="65">
        <v>0.19</v>
      </c>
      <c r="G39" s="65">
        <v>0.193</v>
      </c>
      <c r="H39" s="68">
        <v>0.20599999999999999</v>
      </c>
    </row>
    <row r="40" spans="1:8">
      <c r="A40" s="57" t="s">
        <v>83</v>
      </c>
      <c r="B40" s="65">
        <v>0.02</v>
      </c>
      <c r="C40" s="65">
        <v>0.09</v>
      </c>
      <c r="D40" s="65">
        <v>0.28999999999999998</v>
      </c>
      <c r="E40" s="65">
        <v>0.36899999999999999</v>
      </c>
      <c r="F40" s="65">
        <v>0.36899999999999999</v>
      </c>
      <c r="G40" s="65">
        <v>0.34300000000000003</v>
      </c>
      <c r="H40" s="68">
        <v>0.39900000000000002</v>
      </c>
    </row>
    <row r="41" spans="1:8">
      <c r="A41" s="54" t="s">
        <v>85</v>
      </c>
      <c r="B41" s="55"/>
      <c r="C41" s="55"/>
      <c r="D41" s="55"/>
      <c r="E41" s="55"/>
      <c r="F41" s="55"/>
      <c r="G41" s="55"/>
      <c r="H41" s="56"/>
    </row>
    <row r="42" spans="1:8">
      <c r="A42" s="57" t="s">
        <v>71</v>
      </c>
      <c r="B42" s="58" t="s">
        <v>72</v>
      </c>
      <c r="C42" s="58" t="s">
        <v>73</v>
      </c>
      <c r="D42" s="58" t="s">
        <v>74</v>
      </c>
      <c r="E42" s="58" t="s">
        <v>75</v>
      </c>
      <c r="F42" s="58" t="s">
        <v>76</v>
      </c>
      <c r="G42" s="58" t="s">
        <v>77</v>
      </c>
      <c r="H42" s="59" t="s">
        <v>78</v>
      </c>
    </row>
    <row r="43" spans="1:8">
      <c r="A43" s="57" t="s">
        <v>79</v>
      </c>
      <c r="B43" s="65">
        <v>0.02</v>
      </c>
      <c r="C43" s="65">
        <v>5.8000000000000003E-2</v>
      </c>
      <c r="D43" s="65">
        <v>0.22</v>
      </c>
      <c r="E43" s="65">
        <v>0.251</v>
      </c>
      <c r="F43" s="65">
        <v>0.29299999999999998</v>
      </c>
      <c r="G43" s="65">
        <v>0.32400000000000001</v>
      </c>
      <c r="H43" s="68">
        <v>0.35</v>
      </c>
    </row>
    <row r="44" spans="1:8">
      <c r="A44" s="57" t="s">
        <v>80</v>
      </c>
      <c r="B44" s="65">
        <v>0.02</v>
      </c>
      <c r="C44" s="65">
        <v>4.3999999999999997E-2</v>
      </c>
      <c r="D44" s="65">
        <v>0.14799999999999999</v>
      </c>
      <c r="E44" s="65">
        <v>0.187</v>
      </c>
      <c r="F44" s="65">
        <v>0.187</v>
      </c>
      <c r="G44" s="65">
        <v>0.16300000000000001</v>
      </c>
      <c r="H44" s="68">
        <v>0.17399999999999999</v>
      </c>
    </row>
    <row r="45" spans="1:8">
      <c r="A45" s="57" t="s">
        <v>81</v>
      </c>
      <c r="B45" s="65">
        <v>0.02</v>
      </c>
      <c r="C45" s="65">
        <v>5.2999999999999999E-2</v>
      </c>
      <c r="D45" s="65">
        <v>0.19</v>
      </c>
      <c r="E45" s="65">
        <v>0.25900000000000001</v>
      </c>
      <c r="F45" s="65">
        <v>0.27900000000000003</v>
      </c>
      <c r="G45" s="65">
        <v>0.28399999999999997</v>
      </c>
      <c r="H45" s="68">
        <v>0.31</v>
      </c>
    </row>
    <row r="46" spans="1:8">
      <c r="A46" s="57" t="s">
        <v>82</v>
      </c>
      <c r="B46" s="65">
        <v>0.02</v>
      </c>
      <c r="C46" s="65">
        <v>3.5000000000000003E-2</v>
      </c>
      <c r="D46" s="65">
        <v>0.12</v>
      </c>
      <c r="E46" s="65">
        <v>0.16400000000000001</v>
      </c>
      <c r="F46" s="65">
        <v>0.182</v>
      </c>
      <c r="G46" s="65">
        <v>0.17499999999999999</v>
      </c>
      <c r="H46" s="68">
        <v>0.17499999999999999</v>
      </c>
    </row>
    <row r="47" spans="1:8" ht="13" thickBot="1">
      <c r="A47" s="69" t="s">
        <v>83</v>
      </c>
      <c r="B47" s="70">
        <v>0.02</v>
      </c>
      <c r="C47" s="70">
        <v>6.4000000000000001E-2</v>
      </c>
      <c r="D47" s="70">
        <v>0.28999999999999998</v>
      </c>
      <c r="E47" s="70">
        <v>0.33500000000000002</v>
      </c>
      <c r="F47" s="70">
        <v>0.34899999999999998</v>
      </c>
      <c r="G47" s="70">
        <v>0.374</v>
      </c>
      <c r="H47" s="71">
        <v>0.39900000000000002</v>
      </c>
    </row>
    <row r="48" spans="1:8" ht="13" thickBot="1"/>
    <row r="49" spans="1:10">
      <c r="A49" s="51" t="s">
        <v>87</v>
      </c>
      <c r="B49" s="52"/>
      <c r="C49" s="52"/>
      <c r="D49" s="52"/>
      <c r="E49" s="52"/>
      <c r="F49" s="52"/>
      <c r="G49" s="52"/>
      <c r="H49" s="52"/>
      <c r="I49" s="52"/>
      <c r="J49" s="53"/>
    </row>
    <row r="50" spans="1:10">
      <c r="A50" s="54" t="s">
        <v>70</v>
      </c>
      <c r="B50" s="55"/>
      <c r="C50" s="55"/>
      <c r="D50" s="55"/>
      <c r="E50" s="55"/>
      <c r="F50" s="55"/>
      <c r="G50" s="55"/>
      <c r="H50" s="55"/>
      <c r="I50" s="55"/>
      <c r="J50" s="56"/>
    </row>
    <row r="51" spans="1:10">
      <c r="A51" s="57" t="s">
        <v>71</v>
      </c>
      <c r="B51" s="72" t="s">
        <v>72</v>
      </c>
      <c r="C51" s="72" t="s">
        <v>88</v>
      </c>
      <c r="D51" s="72" t="s">
        <v>89</v>
      </c>
      <c r="E51" s="72" t="s">
        <v>90</v>
      </c>
      <c r="F51" s="72" t="s">
        <v>91</v>
      </c>
      <c r="G51" s="72" t="s">
        <v>92</v>
      </c>
      <c r="H51" s="72" t="s">
        <v>93</v>
      </c>
      <c r="I51" s="72" t="s">
        <v>94</v>
      </c>
      <c r="J51" s="73" t="s">
        <v>78</v>
      </c>
    </row>
    <row r="52" spans="1:10">
      <c r="A52" s="57" t="s">
        <v>79</v>
      </c>
      <c r="B52" s="65">
        <v>0.02</v>
      </c>
      <c r="C52" s="65">
        <v>3.3000000000000002E-2</v>
      </c>
      <c r="D52" s="65">
        <v>5.3999999999999999E-2</v>
      </c>
      <c r="E52" s="65">
        <v>0.152</v>
      </c>
      <c r="F52" s="65">
        <v>0.127</v>
      </c>
      <c r="G52" s="65">
        <v>0.123</v>
      </c>
      <c r="H52" s="65">
        <v>0.11700000000000001</v>
      </c>
      <c r="I52" s="65">
        <v>0.13</v>
      </c>
      <c r="J52" s="68">
        <v>0.21099999999999999</v>
      </c>
    </row>
    <row r="53" spans="1:10">
      <c r="A53" s="57" t="s">
        <v>80</v>
      </c>
      <c r="B53" s="65">
        <v>0.02</v>
      </c>
      <c r="C53" s="65">
        <v>2.9000000000000001E-2</v>
      </c>
      <c r="D53" s="65">
        <v>4.2000000000000003E-2</v>
      </c>
      <c r="E53" s="65">
        <v>0.107</v>
      </c>
      <c r="F53" s="65">
        <v>0.11700000000000001</v>
      </c>
      <c r="G53" s="65">
        <v>0.114</v>
      </c>
      <c r="H53" s="65">
        <v>0.109</v>
      </c>
      <c r="I53" s="65">
        <v>0.126</v>
      </c>
      <c r="J53" s="68">
        <v>9.6000000000000002E-2</v>
      </c>
    </row>
    <row r="54" spans="1:10">
      <c r="A54" s="57" t="s">
        <v>81</v>
      </c>
      <c r="B54" s="65">
        <v>0.02</v>
      </c>
      <c r="C54" s="65">
        <v>2.4E-2</v>
      </c>
      <c r="D54" s="65">
        <v>4.2999999999999997E-2</v>
      </c>
      <c r="E54" s="65">
        <v>0.08</v>
      </c>
      <c r="F54" s="65">
        <v>0.12</v>
      </c>
      <c r="G54" s="65">
        <v>0.11600000000000001</v>
      </c>
      <c r="H54" s="65">
        <v>0.106</v>
      </c>
      <c r="I54" s="65">
        <v>0.10299999999999999</v>
      </c>
      <c r="J54" s="68">
        <v>9.5000000000000001E-2</v>
      </c>
    </row>
    <row r="55" spans="1:10">
      <c r="A55" s="57" t="s">
        <v>82</v>
      </c>
      <c r="B55" s="65">
        <v>0.02</v>
      </c>
      <c r="C55" s="65">
        <v>2.8000000000000001E-2</v>
      </c>
      <c r="D55" s="65">
        <v>4.1000000000000002E-2</v>
      </c>
      <c r="E55" s="65">
        <v>7.1999999999999995E-2</v>
      </c>
      <c r="F55" s="65">
        <v>0.11700000000000001</v>
      </c>
      <c r="G55" s="65">
        <v>0.115</v>
      </c>
      <c r="H55" s="65">
        <v>0.11700000000000001</v>
      </c>
      <c r="I55" s="65">
        <v>0.112</v>
      </c>
      <c r="J55" s="68">
        <v>9.1999999999999998E-2</v>
      </c>
    </row>
    <row r="56" spans="1:10">
      <c r="A56" s="57" t="s">
        <v>83</v>
      </c>
      <c r="B56" s="65">
        <v>0.02</v>
      </c>
      <c r="C56" s="65">
        <v>2.5000000000000001E-2</v>
      </c>
      <c r="D56" s="65">
        <v>4.2000000000000003E-2</v>
      </c>
      <c r="E56" s="65">
        <v>7.2999999999999995E-2</v>
      </c>
      <c r="F56" s="65">
        <v>0.107</v>
      </c>
      <c r="G56" s="65">
        <v>0.113</v>
      </c>
      <c r="H56" s="65">
        <v>0.11600000000000001</v>
      </c>
      <c r="I56" s="65">
        <v>0.14000000000000001</v>
      </c>
      <c r="J56" s="68">
        <v>0.127</v>
      </c>
    </row>
    <row r="57" spans="1:10">
      <c r="A57" s="54" t="s">
        <v>95</v>
      </c>
      <c r="B57" s="55"/>
      <c r="C57" s="55"/>
      <c r="D57" s="55"/>
      <c r="E57" s="55"/>
      <c r="F57" s="55"/>
      <c r="G57" s="55"/>
      <c r="H57" s="55"/>
      <c r="I57" s="55"/>
      <c r="J57" s="56"/>
    </row>
    <row r="58" spans="1:10">
      <c r="A58" s="57" t="s">
        <v>71</v>
      </c>
      <c r="B58" s="72" t="s">
        <v>72</v>
      </c>
      <c r="C58" s="72" t="s">
        <v>88</v>
      </c>
      <c r="D58" s="72" t="s">
        <v>89</v>
      </c>
      <c r="E58" s="72" t="s">
        <v>90</v>
      </c>
      <c r="F58" s="72" t="s">
        <v>91</v>
      </c>
      <c r="G58" s="72" t="s">
        <v>92</v>
      </c>
      <c r="H58" s="72" t="s">
        <v>93</v>
      </c>
      <c r="I58" s="72" t="s">
        <v>94</v>
      </c>
      <c r="J58" s="73" t="s">
        <v>78</v>
      </c>
    </row>
    <row r="59" spans="1:10">
      <c r="A59" s="57" t="s">
        <v>79</v>
      </c>
      <c r="B59" s="65">
        <v>0.02</v>
      </c>
      <c r="C59" s="65">
        <v>3.6999999999999998E-2</v>
      </c>
      <c r="D59" s="65">
        <v>6.9000000000000006E-2</v>
      </c>
      <c r="E59" s="65">
        <v>0.14399999999999999</v>
      </c>
      <c r="F59" s="65">
        <v>0.19900000000000001</v>
      </c>
      <c r="G59" s="65">
        <v>0.2</v>
      </c>
      <c r="H59" s="65">
        <v>0.186</v>
      </c>
      <c r="I59" s="65">
        <v>0.188</v>
      </c>
      <c r="J59" s="68">
        <v>0.20599999999999999</v>
      </c>
    </row>
    <row r="60" spans="1:10">
      <c r="A60" s="57" t="s">
        <v>80</v>
      </c>
      <c r="B60" s="65">
        <v>0.02</v>
      </c>
      <c r="C60" s="65">
        <v>4.4999999999999998E-2</v>
      </c>
      <c r="D60" s="65">
        <v>0.05</v>
      </c>
      <c r="E60" s="65">
        <v>0.1</v>
      </c>
      <c r="F60" s="65">
        <v>0.16300000000000001</v>
      </c>
      <c r="G60" s="65">
        <v>0.17699999999999999</v>
      </c>
      <c r="H60" s="65">
        <v>0.17799999999999999</v>
      </c>
      <c r="I60" s="65">
        <v>0.159</v>
      </c>
      <c r="J60" s="68">
        <v>0.123</v>
      </c>
    </row>
    <row r="61" spans="1:10">
      <c r="A61" s="57" t="s">
        <v>81</v>
      </c>
      <c r="B61" s="65">
        <v>0.02</v>
      </c>
      <c r="C61" s="65">
        <v>0.03</v>
      </c>
      <c r="D61" s="65">
        <v>4.8000000000000001E-2</v>
      </c>
      <c r="E61" s="65">
        <v>0.112</v>
      </c>
      <c r="F61" s="65">
        <v>0.20200000000000001</v>
      </c>
      <c r="G61" s="65">
        <v>0.215</v>
      </c>
      <c r="H61" s="65">
        <v>0.217</v>
      </c>
      <c r="I61" s="65">
        <v>0.20300000000000001</v>
      </c>
      <c r="J61" s="68">
        <v>0.156</v>
      </c>
    </row>
    <row r="62" spans="1:10">
      <c r="A62" s="57" t="s">
        <v>82</v>
      </c>
      <c r="B62" s="65">
        <v>0.02</v>
      </c>
      <c r="C62" s="65">
        <v>3.5999999999999997E-2</v>
      </c>
      <c r="D62" s="65">
        <v>4.4999999999999998E-2</v>
      </c>
      <c r="E62" s="65">
        <v>8.3000000000000004E-2</v>
      </c>
      <c r="F62" s="65">
        <v>0.14000000000000001</v>
      </c>
      <c r="G62" s="65">
        <v>0.17399999999999999</v>
      </c>
      <c r="H62" s="65">
        <v>0.16700000000000001</v>
      </c>
      <c r="I62" s="65">
        <v>0.161</v>
      </c>
      <c r="J62" s="68">
        <v>0.13500000000000001</v>
      </c>
    </row>
    <row r="63" spans="1:10">
      <c r="A63" s="57" t="s">
        <v>83</v>
      </c>
      <c r="B63" s="65">
        <v>0.02</v>
      </c>
      <c r="C63" s="65">
        <v>2.8000000000000001E-2</v>
      </c>
      <c r="D63" s="65">
        <v>5.2999999999999999E-2</v>
      </c>
      <c r="E63" s="65">
        <v>0.13200000000000001</v>
      </c>
      <c r="F63" s="65">
        <v>0.25600000000000001</v>
      </c>
      <c r="G63" s="65">
        <v>0.30599999999999999</v>
      </c>
      <c r="H63" s="65">
        <v>0.34100000000000003</v>
      </c>
      <c r="I63" s="65">
        <v>0.33400000000000002</v>
      </c>
      <c r="J63" s="68">
        <v>0.311</v>
      </c>
    </row>
    <row r="64" spans="1:10">
      <c r="A64" s="54" t="s">
        <v>84</v>
      </c>
      <c r="B64" s="55"/>
      <c r="C64" s="55"/>
      <c r="D64" s="55"/>
      <c r="E64" s="55"/>
      <c r="F64" s="55"/>
      <c r="G64" s="55"/>
      <c r="H64" s="55"/>
      <c r="I64" s="55"/>
      <c r="J64" s="56"/>
    </row>
    <row r="65" spans="1:10">
      <c r="A65" s="57" t="s">
        <v>71</v>
      </c>
      <c r="B65" s="72" t="s">
        <v>72</v>
      </c>
      <c r="C65" s="72" t="s">
        <v>88</v>
      </c>
      <c r="D65" s="72" t="s">
        <v>89</v>
      </c>
      <c r="E65" s="72" t="s">
        <v>90</v>
      </c>
      <c r="F65" s="72" t="s">
        <v>91</v>
      </c>
      <c r="G65" s="72" t="s">
        <v>92</v>
      </c>
      <c r="H65" s="72" t="s">
        <v>93</v>
      </c>
      <c r="I65" s="72" t="s">
        <v>94</v>
      </c>
      <c r="J65" s="73" t="s">
        <v>78</v>
      </c>
    </row>
    <row r="66" spans="1:10">
      <c r="A66" s="57" t="s">
        <v>79</v>
      </c>
      <c r="B66" s="65">
        <v>0.02</v>
      </c>
      <c r="C66" s="65">
        <v>3.4000000000000002E-2</v>
      </c>
      <c r="D66" s="65">
        <v>6.4000000000000001E-2</v>
      </c>
      <c r="E66" s="65">
        <v>0.14399999999999999</v>
      </c>
      <c r="F66" s="65">
        <v>0.25600000000000001</v>
      </c>
      <c r="G66" s="65">
        <v>0.30599999999999999</v>
      </c>
      <c r="H66" s="65">
        <v>0.34100000000000003</v>
      </c>
      <c r="I66" s="65">
        <v>0.33400000000000002</v>
      </c>
      <c r="J66" s="68">
        <v>0.311</v>
      </c>
    </row>
    <row r="67" spans="1:10">
      <c r="A67" s="57" t="s">
        <v>80</v>
      </c>
      <c r="B67" s="65">
        <v>0.02</v>
      </c>
      <c r="C67" s="65">
        <v>0.03</v>
      </c>
      <c r="D67" s="65">
        <v>4.8000000000000001E-2</v>
      </c>
      <c r="E67" s="65">
        <v>0.109</v>
      </c>
      <c r="F67" s="65">
        <v>0.17399999999999999</v>
      </c>
      <c r="G67" s="65">
        <v>0.184</v>
      </c>
      <c r="H67" s="65">
        <v>0.185</v>
      </c>
      <c r="I67" s="65">
        <v>0.187</v>
      </c>
      <c r="J67" s="68">
        <v>0.16400000000000001</v>
      </c>
    </row>
    <row r="68" spans="1:10">
      <c r="A68" s="57" t="s">
        <v>81</v>
      </c>
      <c r="B68" s="65">
        <v>0.02</v>
      </c>
      <c r="C68" s="65">
        <v>2.5999999999999999E-2</v>
      </c>
      <c r="D68" s="65">
        <v>0.05</v>
      </c>
      <c r="E68" s="65">
        <v>0.13400000000000001</v>
      </c>
      <c r="F68" s="65">
        <v>0.20100000000000001</v>
      </c>
      <c r="G68" s="65">
        <v>0.23499999999999999</v>
      </c>
      <c r="H68" s="65">
        <v>0.28599999999999998</v>
      </c>
      <c r="I68" s="65">
        <v>0.28799999999999998</v>
      </c>
      <c r="J68" s="68">
        <v>0.30599999999999999</v>
      </c>
    </row>
    <row r="69" spans="1:10">
      <c r="A69" s="57" t="s">
        <v>82</v>
      </c>
      <c r="B69" s="65">
        <v>0.02</v>
      </c>
      <c r="C69" s="65">
        <v>2.3E-2</v>
      </c>
      <c r="D69" s="65">
        <v>4.3999999999999997E-2</v>
      </c>
      <c r="E69" s="65">
        <v>0.09</v>
      </c>
      <c r="F69" s="65">
        <v>0.187</v>
      </c>
      <c r="G69" s="65">
        <v>0.19800000000000001</v>
      </c>
      <c r="H69" s="65">
        <v>0.19400000000000001</v>
      </c>
      <c r="I69" s="65">
        <v>0.182</v>
      </c>
      <c r="J69" s="68">
        <v>0.14299999999999999</v>
      </c>
    </row>
    <row r="70" spans="1:10">
      <c r="A70" s="57" t="s">
        <v>83</v>
      </c>
      <c r="B70" s="65">
        <v>0.02</v>
      </c>
      <c r="C70" s="65">
        <v>3.2000000000000001E-2</v>
      </c>
      <c r="D70" s="65">
        <v>6.6000000000000003E-2</v>
      </c>
      <c r="E70" s="65">
        <v>0.15</v>
      </c>
      <c r="F70" s="65">
        <v>0.27100000000000002</v>
      </c>
      <c r="G70" s="65">
        <v>0.29599999999999999</v>
      </c>
      <c r="H70" s="65">
        <v>0.32100000000000001</v>
      </c>
      <c r="I70" s="65">
        <v>0.33500000000000002</v>
      </c>
      <c r="J70" s="68">
        <v>0.36599999999999999</v>
      </c>
    </row>
    <row r="71" spans="1:10">
      <c r="A71" s="54" t="s">
        <v>85</v>
      </c>
      <c r="B71" s="55"/>
      <c r="C71" s="55"/>
      <c r="D71" s="55"/>
      <c r="E71" s="55"/>
      <c r="F71" s="55"/>
      <c r="G71" s="55"/>
      <c r="H71" s="55"/>
      <c r="I71" s="55"/>
      <c r="J71" s="56"/>
    </row>
    <row r="72" spans="1:10">
      <c r="A72" s="57" t="s">
        <v>71</v>
      </c>
      <c r="B72" s="72" t="s">
        <v>72</v>
      </c>
      <c r="C72" s="72" t="s">
        <v>88</v>
      </c>
      <c r="D72" s="72" t="s">
        <v>89</v>
      </c>
      <c r="E72" s="72" t="s">
        <v>90</v>
      </c>
      <c r="F72" s="72" t="s">
        <v>91</v>
      </c>
      <c r="G72" s="72" t="s">
        <v>92</v>
      </c>
      <c r="H72" s="72" t="s">
        <v>93</v>
      </c>
      <c r="I72" s="72" t="s">
        <v>94</v>
      </c>
      <c r="J72" s="73" t="s">
        <v>78</v>
      </c>
    </row>
    <row r="73" spans="1:10">
      <c r="A73" s="57" t="s">
        <v>79</v>
      </c>
      <c r="B73" s="65">
        <v>0.02</v>
      </c>
      <c r="C73" s="65">
        <v>3.5999999999999997E-2</v>
      </c>
      <c r="D73" s="65">
        <v>7.1999999999999995E-2</v>
      </c>
      <c r="E73" s="65">
        <v>0.14299999999999999</v>
      </c>
      <c r="F73" s="65">
        <v>0.23599999999999999</v>
      </c>
      <c r="G73" s="65">
        <v>0.26600000000000001</v>
      </c>
      <c r="H73" s="65">
        <v>0.27900000000000003</v>
      </c>
      <c r="I73" s="65">
        <v>0.308</v>
      </c>
      <c r="J73" s="68">
        <v>0.33900000000000002</v>
      </c>
    </row>
    <row r="74" spans="1:10">
      <c r="A74" s="57" t="s">
        <v>80</v>
      </c>
      <c r="B74" s="65">
        <v>0.02</v>
      </c>
      <c r="C74" s="65">
        <v>3.3000000000000002E-2</v>
      </c>
      <c r="D74" s="65">
        <v>5.3999999999999999E-2</v>
      </c>
      <c r="E74" s="65">
        <v>0.109</v>
      </c>
      <c r="F74" s="65">
        <v>0.17599999999999999</v>
      </c>
      <c r="G74" s="65">
        <v>0.191</v>
      </c>
      <c r="H74" s="65">
        <v>0.19</v>
      </c>
      <c r="I74" s="65">
        <v>0.20300000000000001</v>
      </c>
      <c r="J74" s="68">
        <v>0.14799999999999999</v>
      </c>
    </row>
    <row r="75" spans="1:10">
      <c r="A75" s="57" t="s">
        <v>81</v>
      </c>
      <c r="B75" s="65">
        <v>0.02</v>
      </c>
      <c r="C75" s="65">
        <v>3.4000000000000002E-2</v>
      </c>
      <c r="D75" s="65">
        <v>5.8999999999999997E-2</v>
      </c>
      <c r="E75" s="65">
        <v>0.14199999999999999</v>
      </c>
      <c r="F75" s="65">
        <v>0.245</v>
      </c>
      <c r="G75" s="65">
        <v>0.26300000000000001</v>
      </c>
      <c r="H75" s="65">
        <v>0.29699999999999999</v>
      </c>
      <c r="I75" s="65">
        <v>0.35199999999999998</v>
      </c>
      <c r="J75" s="68">
        <v>0.33200000000000002</v>
      </c>
    </row>
    <row r="76" spans="1:10">
      <c r="A76" s="57" t="s">
        <v>82</v>
      </c>
      <c r="B76" s="65">
        <v>0.02</v>
      </c>
      <c r="C76" s="65">
        <v>3.5000000000000003E-2</v>
      </c>
      <c r="D76" s="65">
        <v>5.8000000000000003E-2</v>
      </c>
      <c r="E76" s="65">
        <v>0.115</v>
      </c>
      <c r="F76" s="65">
        <v>0.21199999999999999</v>
      </c>
      <c r="G76" s="65">
        <v>0.19400000000000001</v>
      </c>
      <c r="H76" s="65">
        <v>0.185</v>
      </c>
      <c r="I76" s="65">
        <v>0.18099999999999999</v>
      </c>
      <c r="J76" s="68">
        <v>0.154</v>
      </c>
    </row>
    <row r="77" spans="1:10" ht="13" thickBot="1">
      <c r="A77" s="69" t="s">
        <v>83</v>
      </c>
      <c r="B77" s="70">
        <v>0.02</v>
      </c>
      <c r="C77" s="70">
        <v>4.1000000000000002E-2</v>
      </c>
      <c r="D77" s="70">
        <v>6.6000000000000003E-2</v>
      </c>
      <c r="E77" s="70">
        <v>0.16200000000000001</v>
      </c>
      <c r="F77" s="70">
        <v>0.27500000000000002</v>
      </c>
      <c r="G77" s="70">
        <v>0.30199999999999999</v>
      </c>
      <c r="H77" s="70">
        <v>0.33400000000000002</v>
      </c>
      <c r="I77" s="70">
        <v>0.36899999999999999</v>
      </c>
      <c r="J77" s="71">
        <v>0.35699999999999998</v>
      </c>
    </row>
    <row r="78" spans="1:10">
      <c r="A78" s="74"/>
    </row>
    <row r="79" spans="1:10">
      <c r="A79" s="74"/>
      <c r="B79" s="75"/>
      <c r="C79" s="75"/>
      <c r="D79" s="75"/>
      <c r="E79" s="75"/>
      <c r="F79" s="75"/>
      <c r="G79" s="75"/>
      <c r="H79" s="75"/>
      <c r="I79" s="75"/>
      <c r="J79" s="75"/>
    </row>
    <row r="80" spans="1:10">
      <c r="A80" s="74"/>
      <c r="B80" s="75"/>
      <c r="C80" s="75"/>
      <c r="D80" s="75"/>
      <c r="E80" s="75"/>
      <c r="F80" s="75"/>
      <c r="G80" s="75"/>
      <c r="H80" s="75"/>
      <c r="I80" s="75"/>
      <c r="J80" s="75"/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workbookViewId="0">
      <selection activeCell="E5" sqref="E5"/>
    </sheetView>
  </sheetViews>
  <sheetFormatPr baseColWidth="10" defaultColWidth="11.1640625" defaultRowHeight="15" x14ac:dyDescent="0"/>
  <cols>
    <col min="1" max="1" width="21.6640625" customWidth="1"/>
  </cols>
  <sheetData>
    <row r="1" spans="1:7" ht="18">
      <c r="A1" s="3" t="s">
        <v>41</v>
      </c>
    </row>
    <row r="3" spans="1:7">
      <c r="A3" s="8" t="s">
        <v>22</v>
      </c>
      <c r="B3" s="8"/>
      <c r="C3" s="8"/>
      <c r="D3" s="8"/>
    </row>
    <row r="4" spans="1:7">
      <c r="A4" s="8"/>
      <c r="B4" s="9" t="s">
        <v>0</v>
      </c>
      <c r="C4" s="9" t="s">
        <v>26</v>
      </c>
      <c r="D4" s="8"/>
    </row>
    <row r="5" spans="1:7">
      <c r="A5" s="8"/>
      <c r="B5" s="9" t="s">
        <v>2</v>
      </c>
      <c r="C5" s="9" t="s">
        <v>21</v>
      </c>
      <c r="D5" s="8"/>
    </row>
    <row r="6" spans="1:7">
      <c r="A6" s="8"/>
      <c r="D6" s="8"/>
    </row>
    <row r="7" spans="1:7">
      <c r="A7" s="8"/>
      <c r="B7" s="9"/>
      <c r="C7" s="9"/>
      <c r="D7" s="8"/>
    </row>
    <row r="12" spans="1:7">
      <c r="A12" s="4" t="s">
        <v>20</v>
      </c>
      <c r="B12" s="5"/>
      <c r="C12" s="7"/>
      <c r="D12" s="7"/>
      <c r="E12" s="7"/>
      <c r="F12" s="10"/>
      <c r="G12" s="10"/>
    </row>
    <row r="14" spans="1:7">
      <c r="A14" s="7"/>
      <c r="B14" s="5"/>
      <c r="C14" s="11">
        <v>42247</v>
      </c>
      <c r="D14" s="11">
        <v>42249</v>
      </c>
      <c r="E14" s="11">
        <v>42250</v>
      </c>
      <c r="F14" s="10" t="s">
        <v>24</v>
      </c>
      <c r="G14" s="10" t="s">
        <v>23</v>
      </c>
    </row>
    <row r="15" spans="1:7">
      <c r="A15" s="17" t="s">
        <v>29</v>
      </c>
      <c r="B15" s="12" t="s">
        <v>0</v>
      </c>
      <c r="C15" s="7">
        <v>1.589</v>
      </c>
      <c r="D15" s="7">
        <v>1.3049999999999999</v>
      </c>
      <c r="E15" s="7">
        <v>1.304</v>
      </c>
      <c r="F15" s="16">
        <f>AVERAGE(C15:E15)</f>
        <v>1.3993333333333335</v>
      </c>
      <c r="G15" s="10">
        <f>STDEV(C15:E15)</f>
        <v>0.16425691258919162</v>
      </c>
    </row>
    <row r="16" spans="1:7">
      <c r="A16" s="17"/>
      <c r="B16" s="12" t="s">
        <v>2</v>
      </c>
      <c r="C16" s="7">
        <v>1.2909999999999999</v>
      </c>
      <c r="D16" s="7">
        <v>1.0089999999999999</v>
      </c>
      <c r="E16" s="7">
        <v>1.111</v>
      </c>
      <c r="F16" s="16">
        <f>AVERAGE(C16:E16)</f>
        <v>1.1369999999999998</v>
      </c>
      <c r="G16" s="10">
        <f>STDEV(C16:E16)</f>
        <v>0.14278655398881329</v>
      </c>
    </row>
    <row r="17" spans="1:9">
      <c r="A17" s="17"/>
    </row>
    <row r="18" spans="1:9">
      <c r="A18" s="17" t="s">
        <v>32</v>
      </c>
      <c r="B18" s="12" t="s">
        <v>0</v>
      </c>
      <c r="C18" s="7">
        <v>1.353</v>
      </c>
      <c r="D18" s="7">
        <v>1.2729999999999999</v>
      </c>
      <c r="E18" s="7">
        <v>1.232</v>
      </c>
      <c r="F18" s="16">
        <f>AVERAGE(C18:E18)</f>
        <v>1.2859999999999998</v>
      </c>
      <c r="G18" s="10">
        <f>STDEV(C18:E18)</f>
        <v>6.1538605769061755E-2</v>
      </c>
    </row>
    <row r="19" spans="1:9">
      <c r="A19" s="17"/>
      <c r="B19" s="12" t="s">
        <v>2</v>
      </c>
      <c r="C19" s="7">
        <v>0.16200000000000001</v>
      </c>
      <c r="D19" s="7">
        <v>0.14499999999999999</v>
      </c>
      <c r="E19" s="7">
        <v>0.14399999999999999</v>
      </c>
      <c r="F19" s="16">
        <f>AVERAGE(C19:E19)</f>
        <v>0.15033333333333332</v>
      </c>
      <c r="G19" s="10">
        <f>STDEV(C19:E19)</f>
        <v>1.0115993936995688E-2</v>
      </c>
    </row>
    <row r="20" spans="1:9">
      <c r="A20" s="7"/>
    </row>
    <row r="21" spans="1:9">
      <c r="A21" s="17" t="s">
        <v>31</v>
      </c>
      <c r="B21" s="12" t="s">
        <v>0</v>
      </c>
      <c r="C21" s="7">
        <v>1.298</v>
      </c>
      <c r="D21" s="7">
        <v>1.1830000000000001</v>
      </c>
      <c r="E21" s="7">
        <v>1.1859999999999999</v>
      </c>
      <c r="F21" s="16">
        <f>AVERAGE(C21:E21)</f>
        <v>1.2223333333333333</v>
      </c>
      <c r="G21" s="10">
        <f>STDEV(C21:E21)</f>
        <v>6.5546421209195987E-2</v>
      </c>
    </row>
    <row r="22" spans="1:9">
      <c r="A22" s="17"/>
      <c r="B22" s="12" t="s">
        <v>2</v>
      </c>
      <c r="C22" s="7">
        <v>0.16900000000000001</v>
      </c>
      <c r="D22" s="7">
        <v>0.121</v>
      </c>
      <c r="E22" s="7">
        <v>0.14699999999999999</v>
      </c>
      <c r="F22" s="16">
        <f>AVERAGE(C22:E22)</f>
        <v>0.14566666666666669</v>
      </c>
      <c r="G22" s="10">
        <f>STDEV(C22:E22)</f>
        <v>2.4027761721253305E-2</v>
      </c>
    </row>
    <row r="23" spans="1:9">
      <c r="A23" s="1"/>
      <c r="B23" s="12"/>
      <c r="C23" s="7"/>
      <c r="D23" s="7"/>
      <c r="E23" s="7"/>
      <c r="F23" s="10"/>
      <c r="G23" s="10"/>
    </row>
    <row r="24" spans="1:9">
      <c r="A24" s="1"/>
      <c r="B24" s="12"/>
      <c r="C24" s="7"/>
      <c r="D24" s="7"/>
      <c r="E24" s="7"/>
      <c r="F24" s="10"/>
      <c r="G24" s="10"/>
    </row>
    <row r="27" spans="1:9">
      <c r="A27" s="12"/>
    </row>
    <row r="28" spans="1:9">
      <c r="A28" s="12"/>
      <c r="B28" s="12"/>
      <c r="C28" s="7"/>
      <c r="D28" s="7"/>
      <c r="E28" s="7"/>
      <c r="F28" s="10"/>
      <c r="G28" s="10"/>
    </row>
    <row r="29" spans="1:9">
      <c r="A29" s="1"/>
      <c r="B29" s="12"/>
      <c r="C29" s="7"/>
      <c r="D29" s="7"/>
      <c r="E29" s="7"/>
      <c r="F29" s="10"/>
      <c r="G29" s="10"/>
    </row>
    <row r="31" spans="1:9">
      <c r="A31" s="14" t="s">
        <v>19</v>
      </c>
      <c r="B31" s="13"/>
      <c r="C31" s="13"/>
      <c r="D31" s="13"/>
      <c r="E31" s="13"/>
      <c r="F31" s="13"/>
      <c r="G31" s="13"/>
      <c r="H31" s="13"/>
      <c r="I31" s="13"/>
    </row>
    <row r="32" spans="1:9">
      <c r="I32" s="13"/>
    </row>
    <row r="33" spans="1:9">
      <c r="A33" s="30">
        <v>42247</v>
      </c>
      <c r="B33" s="15"/>
      <c r="C33" s="15">
        <v>0</v>
      </c>
      <c r="D33" s="15">
        <v>16</v>
      </c>
      <c r="E33" s="15">
        <v>24</v>
      </c>
      <c r="F33" s="15">
        <v>48</v>
      </c>
      <c r="G33" s="15"/>
      <c r="H33" s="15" t="s">
        <v>25</v>
      </c>
      <c r="I33" s="13"/>
    </row>
    <row r="34" spans="1:9">
      <c r="A34" s="17" t="s">
        <v>29</v>
      </c>
      <c r="B34" s="15">
        <v>1</v>
      </c>
      <c r="C34" s="13">
        <v>0.122</v>
      </c>
      <c r="D34" s="13">
        <v>1.589</v>
      </c>
      <c r="E34" s="13">
        <v>1.4490000000000001</v>
      </c>
      <c r="F34" s="13">
        <v>1.381</v>
      </c>
      <c r="G34" s="13"/>
      <c r="H34" s="13">
        <v>1.589</v>
      </c>
      <c r="I34" s="13"/>
    </row>
    <row r="35" spans="1:9">
      <c r="A35" s="15"/>
      <c r="B35" s="15">
        <v>2</v>
      </c>
      <c r="C35" s="13">
        <v>0.109</v>
      </c>
      <c r="D35" s="13">
        <v>1.109</v>
      </c>
      <c r="E35" s="13">
        <v>1.2909999999999999</v>
      </c>
      <c r="F35" s="13">
        <v>1.1020000000000001</v>
      </c>
      <c r="G35" s="13"/>
      <c r="H35" s="13">
        <v>1.2909999999999999</v>
      </c>
      <c r="I35" s="13"/>
    </row>
    <row r="36" spans="1:9">
      <c r="A36" s="15"/>
      <c r="B36" s="15"/>
    </row>
    <row r="37" spans="1:9">
      <c r="A37" s="18" t="s">
        <v>32</v>
      </c>
      <c r="B37" s="15">
        <v>1</v>
      </c>
      <c r="C37" s="13">
        <v>0.11899999999999999</v>
      </c>
      <c r="D37" s="13">
        <v>0.75900000000000001</v>
      </c>
      <c r="E37" s="13">
        <v>1.353</v>
      </c>
      <c r="F37" s="13">
        <v>1.2490000000000001</v>
      </c>
      <c r="G37" s="13"/>
      <c r="H37" s="13">
        <v>1.353</v>
      </c>
      <c r="I37" s="13"/>
    </row>
    <row r="38" spans="1:9">
      <c r="A38" s="18"/>
      <c r="B38" s="15">
        <v>2</v>
      </c>
      <c r="C38" s="13">
        <v>0.158</v>
      </c>
      <c r="D38" s="13">
        <v>0.16200000000000001</v>
      </c>
      <c r="E38" s="13">
        <v>0.15</v>
      </c>
      <c r="F38" s="13">
        <v>0.14699999999999999</v>
      </c>
      <c r="G38" s="13"/>
      <c r="H38" s="13">
        <v>0.16200000000000001</v>
      </c>
      <c r="I38" s="13"/>
    </row>
    <row r="39" spans="1:9">
      <c r="A39" s="7"/>
      <c r="I39" s="13"/>
    </row>
    <row r="40" spans="1:9">
      <c r="A40" s="18" t="s">
        <v>31</v>
      </c>
      <c r="B40" s="15">
        <v>1</v>
      </c>
      <c r="C40" s="13">
        <v>0.14199999999999999</v>
      </c>
      <c r="D40" s="13">
        <v>1.139</v>
      </c>
      <c r="E40" s="13">
        <v>1.298</v>
      </c>
      <c r="F40" s="13">
        <v>1.149</v>
      </c>
      <c r="G40" s="13"/>
      <c r="H40" s="13">
        <v>1.298</v>
      </c>
      <c r="I40" s="13"/>
    </row>
    <row r="41" spans="1:9">
      <c r="A41" s="15"/>
      <c r="B41" s="15">
        <v>2</v>
      </c>
      <c r="C41" s="13">
        <v>0.13900000000000001</v>
      </c>
      <c r="D41" s="13">
        <v>0.16900000000000001</v>
      </c>
      <c r="E41" s="13">
        <v>0.16700000000000001</v>
      </c>
      <c r="F41" s="13">
        <v>0.14799999999999999</v>
      </c>
      <c r="G41" s="13"/>
      <c r="H41" s="13">
        <v>0.16900000000000001</v>
      </c>
      <c r="I41" s="13"/>
    </row>
    <row r="42" spans="1:9">
      <c r="A42" s="15"/>
      <c r="B42" s="15"/>
      <c r="C42" s="13"/>
      <c r="D42" s="13"/>
      <c r="E42" s="13"/>
      <c r="F42" s="13"/>
      <c r="G42" s="13"/>
      <c r="H42" s="13"/>
      <c r="I42" s="13"/>
    </row>
    <row r="43" spans="1:9">
      <c r="A43" s="15"/>
      <c r="B43" s="15"/>
      <c r="C43" s="13"/>
      <c r="D43" s="13"/>
      <c r="E43" s="13"/>
      <c r="F43" s="13"/>
      <c r="G43" s="13"/>
      <c r="H43" s="13"/>
      <c r="I43" s="13"/>
    </row>
    <row r="44" spans="1:9">
      <c r="A44" s="30">
        <v>42249</v>
      </c>
      <c r="B44" s="15"/>
      <c r="C44" s="15">
        <v>0</v>
      </c>
      <c r="D44" s="15">
        <v>16</v>
      </c>
      <c r="E44" s="15">
        <v>24</v>
      </c>
      <c r="F44" s="15">
        <v>48</v>
      </c>
      <c r="G44" s="15"/>
      <c r="H44" s="15" t="s">
        <v>25</v>
      </c>
      <c r="I44" s="13"/>
    </row>
    <row r="45" spans="1:9">
      <c r="A45" s="17" t="s">
        <v>29</v>
      </c>
      <c r="B45" s="15">
        <v>1</v>
      </c>
      <c r="C45" s="13">
        <v>0.111</v>
      </c>
      <c r="D45" s="13">
        <v>1.3049999999999999</v>
      </c>
      <c r="E45" s="13">
        <v>1.339</v>
      </c>
      <c r="F45" s="13">
        <v>1.139</v>
      </c>
      <c r="G45" s="13"/>
      <c r="H45" s="13">
        <v>1.3049999999999999</v>
      </c>
      <c r="I45" s="13"/>
    </row>
    <row r="46" spans="1:9">
      <c r="A46" s="15"/>
      <c r="B46" s="15">
        <v>2</v>
      </c>
      <c r="C46" s="13">
        <v>0.128</v>
      </c>
      <c r="D46" s="13">
        <v>1.0089999999999999</v>
      </c>
      <c r="E46" s="13">
        <v>0.88900000000000001</v>
      </c>
      <c r="F46" s="13">
        <v>0.85299999999999998</v>
      </c>
      <c r="G46" s="13"/>
      <c r="H46" s="13">
        <v>1.0089999999999999</v>
      </c>
      <c r="I46" s="13"/>
    </row>
    <row r="47" spans="1:9">
      <c r="A47" s="15"/>
      <c r="B47" s="15"/>
      <c r="C47" s="13"/>
      <c r="D47" s="13"/>
      <c r="E47" s="13"/>
      <c r="F47" s="13"/>
      <c r="G47" s="13"/>
      <c r="H47" s="13"/>
      <c r="I47" s="13"/>
    </row>
    <row r="48" spans="1:9">
      <c r="A48" s="18" t="s">
        <v>32</v>
      </c>
      <c r="B48" s="15">
        <v>1</v>
      </c>
      <c r="C48" s="13">
        <v>0.13700000000000001</v>
      </c>
      <c r="D48" s="13">
        <v>1.2729999999999999</v>
      </c>
      <c r="E48" s="13">
        <v>1.236</v>
      </c>
      <c r="F48" s="13">
        <v>1.1579999999999999</v>
      </c>
      <c r="G48" s="13"/>
      <c r="H48" s="13">
        <v>1.2729999999999999</v>
      </c>
      <c r="I48" s="13"/>
    </row>
    <row r="49" spans="1:9">
      <c r="A49" s="18"/>
      <c r="B49" s="15">
        <v>2</v>
      </c>
      <c r="C49" s="13">
        <v>0.13900000000000001</v>
      </c>
      <c r="D49" s="13">
        <v>0.14499999999999999</v>
      </c>
      <c r="E49" s="13">
        <v>0.14199999999999999</v>
      </c>
      <c r="F49" s="13">
        <v>0.14499999999999999</v>
      </c>
      <c r="G49" s="13"/>
      <c r="H49" s="13">
        <v>0.14499999999999999</v>
      </c>
      <c r="I49" s="13"/>
    </row>
    <row r="50" spans="1:9">
      <c r="A50" s="19"/>
    </row>
    <row r="51" spans="1:9">
      <c r="A51" s="18" t="s">
        <v>31</v>
      </c>
      <c r="B51" s="15">
        <v>1</v>
      </c>
      <c r="C51" s="13">
        <v>0.121</v>
      </c>
      <c r="D51" s="13">
        <v>1.1830000000000001</v>
      </c>
      <c r="E51" s="13">
        <v>1.1080000000000001</v>
      </c>
      <c r="F51" s="13">
        <v>1.0469999999999999</v>
      </c>
      <c r="G51" s="13"/>
      <c r="H51" s="13">
        <v>1.1830000000000001</v>
      </c>
      <c r="I51" s="13"/>
    </row>
    <row r="52" spans="1:9">
      <c r="A52" s="15"/>
      <c r="B52" s="15">
        <v>2</v>
      </c>
      <c r="C52" s="13">
        <v>0.121</v>
      </c>
      <c r="D52" s="13">
        <v>0.113</v>
      </c>
      <c r="E52" s="13">
        <v>0.109</v>
      </c>
      <c r="F52" s="13">
        <v>0.113</v>
      </c>
      <c r="G52" s="13"/>
      <c r="H52" s="13">
        <v>0.121</v>
      </c>
      <c r="I52" s="13"/>
    </row>
    <row r="53" spans="1:9">
      <c r="A53" s="15"/>
      <c r="B53" s="15"/>
      <c r="C53" s="13"/>
      <c r="D53" s="13"/>
      <c r="E53" s="13"/>
      <c r="F53" s="13"/>
      <c r="G53" s="13"/>
      <c r="H53" s="13"/>
      <c r="I53" s="13"/>
    </row>
    <row r="54" spans="1:9">
      <c r="A54" s="15"/>
      <c r="B54" s="15"/>
      <c r="C54" s="13"/>
      <c r="D54" s="13"/>
      <c r="E54" s="13"/>
      <c r="F54" s="13"/>
      <c r="G54" s="13"/>
      <c r="H54" s="13"/>
      <c r="I54" s="13"/>
    </row>
    <row r="55" spans="1:9">
      <c r="A55" s="30">
        <v>42250</v>
      </c>
      <c r="B55" s="15"/>
      <c r="C55" s="15">
        <v>0</v>
      </c>
      <c r="D55" s="15">
        <v>16</v>
      </c>
      <c r="E55" s="15">
        <v>24</v>
      </c>
      <c r="F55" s="15">
        <v>48</v>
      </c>
      <c r="G55" s="15"/>
      <c r="H55" s="15" t="s">
        <v>25</v>
      </c>
      <c r="I55" s="13"/>
    </row>
    <row r="56" spans="1:9">
      <c r="A56" s="18" t="s">
        <v>29</v>
      </c>
      <c r="B56" s="15">
        <v>1</v>
      </c>
      <c r="C56" s="13">
        <v>0.11899999999999999</v>
      </c>
      <c r="D56" s="13">
        <v>1.304</v>
      </c>
      <c r="E56" s="13">
        <v>1.411</v>
      </c>
      <c r="F56" s="13">
        <v>1.3280000000000001</v>
      </c>
      <c r="G56" s="13"/>
      <c r="H56" s="13">
        <v>1.304</v>
      </c>
      <c r="I56" s="13"/>
    </row>
    <row r="57" spans="1:9">
      <c r="A57" s="15"/>
      <c r="B57" s="15">
        <v>2</v>
      </c>
      <c r="C57" s="13">
        <v>0.13700000000000001</v>
      </c>
      <c r="D57" s="13">
        <v>0.61399999999999999</v>
      </c>
      <c r="E57" s="13">
        <v>1.111</v>
      </c>
      <c r="F57" s="13">
        <v>1.095</v>
      </c>
      <c r="G57" s="13"/>
      <c r="H57" s="13">
        <v>1.111</v>
      </c>
      <c r="I57" s="13"/>
    </row>
    <row r="58" spans="1:9">
      <c r="A58" s="15"/>
      <c r="B58" s="15"/>
      <c r="C58" s="13"/>
      <c r="D58" s="13"/>
      <c r="E58" s="13"/>
      <c r="F58" s="13"/>
      <c r="G58" s="13"/>
      <c r="H58" s="13"/>
      <c r="I58" s="13"/>
    </row>
    <row r="59" spans="1:9">
      <c r="A59" s="18" t="s">
        <v>32</v>
      </c>
      <c r="B59" s="15">
        <v>1</v>
      </c>
      <c r="C59" s="13">
        <v>0.121</v>
      </c>
      <c r="D59" s="13">
        <v>1.232</v>
      </c>
      <c r="E59" s="13">
        <v>1.2210000000000001</v>
      </c>
      <c r="F59" s="13">
        <v>1.095</v>
      </c>
      <c r="G59" s="13"/>
      <c r="H59" s="13">
        <v>1.232</v>
      </c>
      <c r="I59" s="13"/>
    </row>
    <row r="60" spans="1:9">
      <c r="A60" s="18"/>
      <c r="B60" s="15">
        <v>2</v>
      </c>
      <c r="C60" s="13">
        <v>0.14399999999999999</v>
      </c>
      <c r="D60" s="13">
        <v>0.13600000000000001</v>
      </c>
      <c r="E60" s="13">
        <v>0.124</v>
      </c>
      <c r="F60" s="13">
        <v>0.11799999999999999</v>
      </c>
      <c r="G60" s="13"/>
      <c r="H60" s="13">
        <v>0.14399999999999999</v>
      </c>
      <c r="I60" s="13"/>
    </row>
    <row r="61" spans="1:9">
      <c r="A61" s="19"/>
    </row>
    <row r="62" spans="1:9">
      <c r="A62" s="18" t="s">
        <v>31</v>
      </c>
      <c r="B62" s="15">
        <v>1</v>
      </c>
      <c r="C62" s="13">
        <v>0.129</v>
      </c>
      <c r="D62" s="13">
        <v>1.1859999999999999</v>
      </c>
      <c r="E62" s="13">
        <v>1.121</v>
      </c>
      <c r="F62" s="13">
        <v>1.0680000000000001</v>
      </c>
      <c r="G62" s="13"/>
      <c r="H62" s="13">
        <v>1.1859999999999999</v>
      </c>
      <c r="I62" s="13"/>
    </row>
    <row r="63" spans="1:9">
      <c r="A63" s="15"/>
      <c r="B63" s="15">
        <v>2</v>
      </c>
      <c r="C63" s="13">
        <v>0.14699999999999999</v>
      </c>
      <c r="D63" s="13">
        <v>0.13700000000000001</v>
      </c>
      <c r="E63" s="13">
        <v>0.13200000000000001</v>
      </c>
      <c r="F63" s="13">
        <v>0.122</v>
      </c>
      <c r="G63" s="13"/>
      <c r="H63" s="13">
        <v>0.14699999999999999</v>
      </c>
      <c r="I63" s="13"/>
    </row>
    <row r="64" spans="1:9">
      <c r="A64" s="13"/>
      <c r="B64" s="15"/>
      <c r="C64" s="13"/>
      <c r="D64" s="13"/>
      <c r="E64" s="13"/>
      <c r="F64" s="13"/>
      <c r="G64" s="13"/>
      <c r="H64" s="13"/>
      <c r="I64" s="13"/>
    </row>
    <row r="68" spans="1:9">
      <c r="A68" s="15"/>
      <c r="B68" s="15"/>
    </row>
    <row r="69" spans="1:9">
      <c r="A69" s="15"/>
      <c r="B69" s="15"/>
      <c r="C69" s="13"/>
      <c r="D69" s="13"/>
      <c r="E69" s="13"/>
      <c r="F69" s="13"/>
      <c r="G69" s="13"/>
      <c r="H69" s="13"/>
      <c r="I69" s="13"/>
    </row>
    <row r="70" spans="1:9">
      <c r="A70" s="15"/>
      <c r="B70" s="15"/>
      <c r="C70" s="13"/>
      <c r="D70" s="13"/>
      <c r="E70" s="13"/>
      <c r="F70" s="13"/>
      <c r="G70" s="13"/>
      <c r="H70" s="13"/>
      <c r="I70" s="13"/>
    </row>
    <row r="73" spans="1:9">
      <c r="A73" s="15"/>
      <c r="B73" s="15"/>
    </row>
    <row r="74" spans="1:9">
      <c r="A74" s="15"/>
      <c r="B74" s="15"/>
      <c r="C74" s="13"/>
      <c r="D74" s="13"/>
      <c r="E74" s="13"/>
      <c r="F74" s="13"/>
      <c r="G74" s="13"/>
      <c r="H74" s="13"/>
      <c r="I74" s="13"/>
    </row>
    <row r="75" spans="1:9">
      <c r="A75" s="15"/>
      <c r="B75" s="15"/>
      <c r="C75" s="13"/>
      <c r="D75" s="13"/>
      <c r="E75" s="13"/>
      <c r="F75" s="13"/>
      <c r="G75" s="13"/>
      <c r="H75" s="13"/>
      <c r="I75" s="13"/>
    </row>
    <row r="78" spans="1:9">
      <c r="A78" s="15"/>
      <c r="B78" s="15"/>
    </row>
    <row r="79" spans="1:9">
      <c r="A79" s="15"/>
      <c r="B79" s="15"/>
      <c r="C79" s="13"/>
      <c r="D79" s="13"/>
      <c r="E79" s="13"/>
      <c r="F79" s="13"/>
      <c r="G79" s="13"/>
      <c r="H79" s="13"/>
      <c r="I79" s="13"/>
    </row>
    <row r="80" spans="1:9">
      <c r="A80" s="15"/>
      <c r="B80" s="15"/>
      <c r="C80" s="13"/>
      <c r="D80" s="13"/>
      <c r="E80" s="13"/>
      <c r="F80" s="13"/>
      <c r="G80" s="13"/>
      <c r="H80" s="13"/>
      <c r="I80" s="13"/>
    </row>
    <row r="81" spans="9:9">
      <c r="I81" s="13"/>
    </row>
    <row r="82" spans="9:9">
      <c r="I82" s="13"/>
    </row>
    <row r="83" spans="9:9">
      <c r="I83" s="13"/>
    </row>
    <row r="84" spans="9:9">
      <c r="I84" s="13"/>
    </row>
    <row r="85" spans="9:9">
      <c r="I85" s="13"/>
    </row>
    <row r="86" spans="9:9">
      <c r="I86" s="13"/>
    </row>
    <row r="87" spans="9:9">
      <c r="I87" s="13"/>
    </row>
    <row r="88" spans="9:9">
      <c r="I88" s="13"/>
    </row>
    <row r="89" spans="9:9">
      <c r="I89" s="13"/>
    </row>
    <row r="90" spans="9:9">
      <c r="I90" s="13"/>
    </row>
    <row r="91" spans="9:9">
      <c r="I91" s="13"/>
    </row>
    <row r="92" spans="9:9">
      <c r="I92" s="13"/>
    </row>
    <row r="93" spans="9:9">
      <c r="I93" s="13"/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F12" sqref="F12"/>
    </sheetView>
  </sheetViews>
  <sheetFormatPr baseColWidth="10" defaultColWidth="11.1640625" defaultRowHeight="15" x14ac:dyDescent="0"/>
  <cols>
    <col min="1" max="1" width="21.6640625" customWidth="1"/>
  </cols>
  <sheetData>
    <row r="1" spans="1:9" ht="18">
      <c r="A1" s="3" t="s">
        <v>42</v>
      </c>
    </row>
    <row r="3" spans="1:9">
      <c r="A3" s="8" t="s">
        <v>22</v>
      </c>
      <c r="B3" s="8"/>
      <c r="C3" s="8"/>
      <c r="D3" s="8"/>
      <c r="E3" s="21"/>
      <c r="F3" s="21"/>
      <c r="G3" s="21"/>
      <c r="H3" s="21"/>
      <c r="I3" s="21"/>
    </row>
    <row r="4" spans="1:9">
      <c r="A4" s="8"/>
      <c r="B4" s="8" t="s">
        <v>0</v>
      </c>
      <c r="C4" s="8" t="s">
        <v>26</v>
      </c>
      <c r="D4" s="8"/>
      <c r="E4" s="21"/>
      <c r="F4" s="21"/>
      <c r="G4" s="21"/>
      <c r="H4" s="21"/>
      <c r="I4" s="21"/>
    </row>
    <row r="5" spans="1:9">
      <c r="A5" s="8"/>
      <c r="B5" s="8" t="s">
        <v>2</v>
      </c>
      <c r="C5" s="8" t="s">
        <v>34</v>
      </c>
      <c r="D5" s="8"/>
      <c r="E5" s="21"/>
      <c r="F5" s="21"/>
      <c r="G5" s="21"/>
      <c r="H5" s="21"/>
      <c r="I5" s="21"/>
    </row>
    <row r="6" spans="1:9">
      <c r="A6" s="21"/>
      <c r="B6" s="8" t="s">
        <v>4</v>
      </c>
      <c r="C6" s="8" t="s">
        <v>35</v>
      </c>
      <c r="D6" s="21"/>
      <c r="E6" s="21"/>
      <c r="F6" s="21"/>
      <c r="G6" s="21"/>
      <c r="H6" s="21"/>
      <c r="I6" s="21"/>
    </row>
    <row r="7" spans="1:9">
      <c r="A7" s="21"/>
      <c r="B7" s="21"/>
      <c r="C7" s="21"/>
      <c r="D7" s="21"/>
      <c r="E7" s="21"/>
      <c r="F7" s="21"/>
      <c r="G7" s="21"/>
      <c r="H7" s="21"/>
      <c r="I7" s="21"/>
    </row>
    <row r="8" spans="1:9">
      <c r="A8" s="21"/>
      <c r="B8" s="21"/>
      <c r="C8" s="21"/>
      <c r="D8" s="21"/>
      <c r="E8" s="21"/>
      <c r="F8" s="21"/>
      <c r="G8" s="21"/>
      <c r="H8" s="21"/>
      <c r="I8" s="21"/>
    </row>
    <row r="9" spans="1:9">
      <c r="A9" s="21"/>
      <c r="B9" s="21"/>
      <c r="C9" s="21"/>
      <c r="D9" s="21"/>
      <c r="E9" s="21"/>
      <c r="F9" s="21"/>
      <c r="G9" s="21"/>
      <c r="H9" s="21"/>
      <c r="I9" s="21"/>
    </row>
    <row r="10" spans="1:9">
      <c r="A10" s="21"/>
      <c r="B10" s="21"/>
      <c r="C10" s="21"/>
      <c r="D10" s="21"/>
      <c r="E10" s="21"/>
      <c r="F10" s="21"/>
      <c r="G10" s="21"/>
      <c r="H10" s="21"/>
      <c r="I10" s="21"/>
    </row>
    <row r="11" spans="1:9">
      <c r="A11" s="21"/>
      <c r="B11" s="21"/>
      <c r="C11" s="21"/>
      <c r="D11" s="21"/>
      <c r="E11" s="21"/>
      <c r="F11" s="21"/>
      <c r="G11" s="21"/>
      <c r="H11" s="21"/>
      <c r="I11" s="21"/>
    </row>
    <row r="12" spans="1:9">
      <c r="A12" s="33" t="s">
        <v>20</v>
      </c>
      <c r="B12" s="21"/>
      <c r="C12" s="21"/>
      <c r="D12" s="21"/>
      <c r="E12" s="21"/>
      <c r="F12" s="21"/>
      <c r="G12" s="21"/>
      <c r="H12" s="21"/>
      <c r="I12" s="21"/>
    </row>
    <row r="13" spans="1:9">
      <c r="A13" s="21"/>
      <c r="B13" s="21"/>
      <c r="C13" s="21"/>
      <c r="D13" s="21"/>
      <c r="E13" s="21"/>
      <c r="F13" s="21"/>
      <c r="G13" s="21"/>
      <c r="H13" s="21"/>
      <c r="I13" s="21"/>
    </row>
    <row r="14" spans="1:9">
      <c r="A14" s="21"/>
      <c r="B14" s="21"/>
      <c r="C14" s="39">
        <v>42332</v>
      </c>
      <c r="D14" s="39">
        <v>42333</v>
      </c>
      <c r="E14" s="39">
        <v>42334</v>
      </c>
      <c r="F14" s="21" t="s">
        <v>24</v>
      </c>
      <c r="G14" s="21" t="s">
        <v>23</v>
      </c>
      <c r="H14" s="21"/>
      <c r="I14" s="21"/>
    </row>
    <row r="15" spans="1:9">
      <c r="A15" s="32" t="s">
        <v>29</v>
      </c>
      <c r="B15" s="40" t="s">
        <v>0</v>
      </c>
      <c r="C15" s="21">
        <v>1.5129999999999999</v>
      </c>
      <c r="D15" s="21">
        <v>1.5109999999999999</v>
      </c>
      <c r="E15" s="21">
        <v>1.4610000000000001</v>
      </c>
      <c r="F15" s="35">
        <v>1.4950000000000001</v>
      </c>
      <c r="G15" s="42">
        <v>2.9461839725312369E-2</v>
      </c>
      <c r="H15" s="21"/>
      <c r="I15" s="21"/>
    </row>
    <row r="16" spans="1:9">
      <c r="A16" s="32"/>
      <c r="B16" s="40" t="s">
        <v>2</v>
      </c>
      <c r="C16" s="21">
        <v>1.3520000000000001</v>
      </c>
      <c r="D16" s="21">
        <v>1.4710000000000001</v>
      </c>
      <c r="E16" s="21">
        <v>1.3280000000000001</v>
      </c>
      <c r="F16" s="43">
        <v>1.3836666666666668</v>
      </c>
      <c r="G16" s="42">
        <v>7.6578935310784607E-2</v>
      </c>
      <c r="H16" s="21"/>
      <c r="I16" s="21"/>
    </row>
    <row r="17" spans="1:9">
      <c r="A17" s="32"/>
      <c r="B17" s="40" t="s">
        <v>4</v>
      </c>
      <c r="C17" s="21">
        <v>1.4370000000000001</v>
      </c>
      <c r="D17" s="21">
        <v>1.3720000000000001</v>
      </c>
      <c r="E17" s="21">
        <v>1.4419999999999999</v>
      </c>
      <c r="F17" s="35">
        <v>1.417</v>
      </c>
      <c r="G17" s="42">
        <v>3.9051248379533207E-2</v>
      </c>
      <c r="H17" s="21"/>
      <c r="I17" s="21"/>
    </row>
    <row r="18" spans="1:9">
      <c r="A18" s="32"/>
      <c r="B18" s="40"/>
      <c r="C18" s="21"/>
      <c r="D18" s="21"/>
      <c r="E18" s="21"/>
      <c r="F18" s="21"/>
      <c r="G18" s="21"/>
      <c r="H18" s="21"/>
      <c r="I18" s="21"/>
    </row>
    <row r="19" spans="1:9">
      <c r="A19" s="32" t="s">
        <v>37</v>
      </c>
      <c r="B19" s="40" t="s">
        <v>0</v>
      </c>
      <c r="C19" s="21">
        <v>1.411</v>
      </c>
      <c r="D19" s="21">
        <v>1.3140000000000001</v>
      </c>
      <c r="E19" s="21">
        <v>1.448</v>
      </c>
      <c r="F19" s="35">
        <v>1.391</v>
      </c>
      <c r="G19" s="42">
        <v>6.9202601107183778E-2</v>
      </c>
      <c r="H19" s="21"/>
      <c r="I19" s="21"/>
    </row>
    <row r="20" spans="1:9">
      <c r="A20" s="32"/>
      <c r="B20" s="40" t="s">
        <v>2</v>
      </c>
      <c r="C20" s="21">
        <v>0.11700000000000001</v>
      </c>
      <c r="D20" s="21">
        <v>0.104</v>
      </c>
      <c r="E20" s="21">
        <v>0.11799999999999999</v>
      </c>
      <c r="F20" s="35">
        <v>0.11299999999999999</v>
      </c>
      <c r="G20" s="42">
        <v>7.8102496759066562E-3</v>
      </c>
      <c r="H20" s="21"/>
      <c r="I20" s="21"/>
    </row>
    <row r="21" spans="1:9">
      <c r="A21" s="32"/>
      <c r="B21" s="40" t="s">
        <v>4</v>
      </c>
      <c r="C21" s="21">
        <v>0.10100000000000001</v>
      </c>
      <c r="D21" s="21">
        <v>0.10100000000000001</v>
      </c>
      <c r="E21" s="21">
        <v>0.11700000000000001</v>
      </c>
      <c r="F21" s="35">
        <v>0.10633333333333334</v>
      </c>
      <c r="G21" s="42">
        <v>9.2376043070340128E-3</v>
      </c>
      <c r="H21" s="21"/>
      <c r="I21" s="21"/>
    </row>
    <row r="22" spans="1:9">
      <c r="A22" s="21"/>
      <c r="B22" s="21"/>
      <c r="C22" s="21"/>
      <c r="D22" s="21"/>
      <c r="E22" s="21"/>
      <c r="F22" s="21"/>
      <c r="G22" s="21"/>
      <c r="H22" s="21"/>
      <c r="I22" s="21"/>
    </row>
    <row r="23" spans="1:9">
      <c r="A23" s="21"/>
      <c r="B23" s="21"/>
      <c r="C23" s="21"/>
      <c r="D23" s="21"/>
      <c r="E23" s="21"/>
      <c r="F23" s="21"/>
      <c r="G23" s="21"/>
      <c r="H23" s="21"/>
      <c r="I23" s="21"/>
    </row>
    <row r="24" spans="1:9">
      <c r="A24" s="21"/>
      <c r="B24" s="21"/>
      <c r="C24" s="21"/>
      <c r="D24" s="21"/>
      <c r="E24" s="21"/>
      <c r="F24" s="21"/>
      <c r="G24" s="21"/>
      <c r="H24" s="21"/>
      <c r="I24" s="21"/>
    </row>
    <row r="25" spans="1:9">
      <c r="A25" s="21"/>
      <c r="B25" s="21"/>
      <c r="C25" s="21"/>
      <c r="D25" s="21"/>
      <c r="E25" s="21"/>
      <c r="F25" s="21"/>
      <c r="G25" s="21"/>
      <c r="H25" s="21"/>
      <c r="I25" s="21"/>
    </row>
    <row r="26" spans="1:9">
      <c r="A26" s="21"/>
      <c r="B26" s="21"/>
      <c r="C26" s="21"/>
      <c r="D26" s="21"/>
      <c r="E26" s="21"/>
      <c r="F26" s="21"/>
      <c r="G26" s="21"/>
      <c r="H26" s="21"/>
      <c r="I26" s="21"/>
    </row>
    <row r="27" spans="1:9">
      <c r="A27" s="21"/>
      <c r="B27" s="21"/>
      <c r="C27" s="21"/>
      <c r="D27" s="21"/>
      <c r="E27" s="21"/>
      <c r="F27" s="21"/>
      <c r="G27" s="21"/>
      <c r="H27" s="21"/>
      <c r="I27" s="21"/>
    </row>
    <row r="28" spans="1:9">
      <c r="A28" s="21"/>
      <c r="B28" s="21"/>
      <c r="C28" s="21"/>
      <c r="D28" s="21"/>
      <c r="E28" s="21"/>
      <c r="F28" s="21"/>
      <c r="G28" s="21"/>
      <c r="H28" s="21"/>
      <c r="I28" s="21"/>
    </row>
    <row r="29" spans="1:9">
      <c r="A29" s="21"/>
      <c r="B29" s="21"/>
      <c r="C29" s="21"/>
      <c r="D29" s="21"/>
      <c r="E29" s="21"/>
      <c r="F29" s="21"/>
      <c r="G29" s="21"/>
      <c r="H29" s="21"/>
      <c r="I29" s="21"/>
    </row>
    <row r="30" spans="1:9">
      <c r="A30" s="21"/>
      <c r="B30" s="21"/>
      <c r="C30" s="21"/>
      <c r="D30" s="21"/>
      <c r="E30" s="21"/>
      <c r="F30" s="21"/>
      <c r="G30" s="21"/>
      <c r="H30" s="21"/>
      <c r="I30" s="21"/>
    </row>
    <row r="31" spans="1:9">
      <c r="A31" s="36" t="s">
        <v>19</v>
      </c>
      <c r="B31" s="21"/>
      <c r="C31" s="21"/>
      <c r="D31" s="21"/>
      <c r="E31" s="21"/>
      <c r="F31" s="21"/>
      <c r="G31" s="21"/>
      <c r="H31" s="21"/>
      <c r="I31" s="21"/>
    </row>
    <row r="32" spans="1:9">
      <c r="A32" s="21"/>
      <c r="B32" s="21"/>
      <c r="C32" s="21"/>
      <c r="D32" s="21"/>
      <c r="E32" s="21"/>
      <c r="F32" s="21"/>
      <c r="G32" s="21"/>
      <c r="H32" s="21"/>
      <c r="I32" s="21"/>
    </row>
    <row r="33" spans="1:9">
      <c r="A33" s="31">
        <v>41967</v>
      </c>
      <c r="B33" s="20"/>
      <c r="C33" s="21"/>
      <c r="D33" s="21"/>
      <c r="E33" s="21"/>
      <c r="F33" s="21"/>
      <c r="G33" s="21"/>
      <c r="H33" s="21"/>
      <c r="I33" s="21"/>
    </row>
    <row r="34" spans="1:9">
      <c r="A34" s="20"/>
      <c r="B34" s="20"/>
      <c r="C34" s="20">
        <v>0</v>
      </c>
      <c r="D34" s="20">
        <v>16</v>
      </c>
      <c r="E34" s="20">
        <v>24</v>
      </c>
      <c r="F34" s="20">
        <v>48</v>
      </c>
      <c r="G34" s="20"/>
      <c r="H34" s="20" t="s">
        <v>33</v>
      </c>
      <c r="I34" s="21"/>
    </row>
    <row r="35" spans="1:9">
      <c r="A35" s="20" t="s">
        <v>29</v>
      </c>
      <c r="B35" s="40" t="s">
        <v>0</v>
      </c>
      <c r="C35" s="21">
        <v>0.112</v>
      </c>
      <c r="D35" s="21">
        <v>1.5129999999999999</v>
      </c>
      <c r="E35" s="21">
        <v>1.488</v>
      </c>
      <c r="F35" s="21">
        <v>1.389</v>
      </c>
      <c r="G35" s="21"/>
      <c r="H35" s="21">
        <v>1.5129999999999999</v>
      </c>
      <c r="I35" s="21"/>
    </row>
    <row r="36" spans="1:9">
      <c r="A36" s="20"/>
      <c r="B36" s="40" t="s">
        <v>2</v>
      </c>
      <c r="C36" s="21">
        <v>0.129</v>
      </c>
      <c r="D36" s="21">
        <v>1.3520000000000001</v>
      </c>
      <c r="E36" s="21">
        <v>1.272</v>
      </c>
      <c r="F36" s="21">
        <v>1.1519999999999999</v>
      </c>
      <c r="G36" s="21"/>
      <c r="H36" s="21">
        <v>1.3520000000000001</v>
      </c>
      <c r="I36" s="21"/>
    </row>
    <row r="37" spans="1:9">
      <c r="A37" s="20"/>
      <c r="B37" s="40" t="s">
        <v>4</v>
      </c>
      <c r="C37" s="21">
        <v>0.124</v>
      </c>
      <c r="D37" s="21">
        <v>1.4370000000000001</v>
      </c>
      <c r="E37" s="21">
        <v>1.3109999999999999</v>
      </c>
      <c r="F37" s="21">
        <v>1.2869999999999999</v>
      </c>
      <c r="G37" s="21"/>
      <c r="H37" s="21">
        <v>1.4370000000000001</v>
      </c>
      <c r="I37" s="21"/>
    </row>
    <row r="38" spans="1:9">
      <c r="A38" s="20"/>
      <c r="B38" s="20"/>
      <c r="C38" s="21"/>
      <c r="D38" s="21"/>
      <c r="E38" s="21"/>
      <c r="F38" s="21"/>
      <c r="G38" s="21"/>
      <c r="H38" s="21"/>
      <c r="I38" s="21"/>
    </row>
    <row r="39" spans="1:9">
      <c r="A39" s="20" t="s">
        <v>37</v>
      </c>
      <c r="B39" s="40" t="s">
        <v>0</v>
      </c>
      <c r="C39" s="21">
        <v>0.115</v>
      </c>
      <c r="D39" s="21">
        <v>1.411</v>
      </c>
      <c r="E39" s="21">
        <v>1.381</v>
      </c>
      <c r="F39" s="21">
        <v>1.21</v>
      </c>
      <c r="G39" s="21"/>
      <c r="H39" s="21">
        <v>1.411</v>
      </c>
      <c r="I39" s="21"/>
    </row>
    <row r="40" spans="1:9">
      <c r="A40" s="20"/>
      <c r="B40" s="40" t="s">
        <v>2</v>
      </c>
      <c r="C40" s="21">
        <v>0.11700000000000001</v>
      </c>
      <c r="D40" s="21">
        <v>9.4E-2</v>
      </c>
      <c r="E40" s="21">
        <v>9.5000000000000001E-2</v>
      </c>
      <c r="F40" s="21">
        <v>9.1999999999999998E-2</v>
      </c>
      <c r="G40" s="21"/>
      <c r="H40" s="21">
        <v>0.11700000000000001</v>
      </c>
      <c r="I40" s="21"/>
    </row>
    <row r="41" spans="1:9">
      <c r="A41" s="21"/>
      <c r="B41" s="40" t="s">
        <v>4</v>
      </c>
      <c r="C41" s="21">
        <v>0.10100000000000001</v>
      </c>
      <c r="D41" s="21">
        <v>9.5000000000000001E-2</v>
      </c>
      <c r="E41" s="21">
        <v>9.6000000000000002E-2</v>
      </c>
      <c r="F41" s="21">
        <v>9.0999999999999998E-2</v>
      </c>
      <c r="G41" s="21"/>
      <c r="H41" s="21">
        <v>0.10100000000000001</v>
      </c>
      <c r="I41" s="21"/>
    </row>
    <row r="42" spans="1:9">
      <c r="A42" s="21"/>
      <c r="B42" s="21"/>
      <c r="C42" s="21"/>
      <c r="D42" s="21"/>
      <c r="E42" s="21"/>
      <c r="F42" s="21"/>
      <c r="G42" s="21"/>
      <c r="H42" s="21"/>
      <c r="I42" s="21"/>
    </row>
    <row r="43" spans="1:9">
      <c r="A43" s="31">
        <v>41968</v>
      </c>
      <c r="B43" s="20"/>
      <c r="C43" s="21"/>
      <c r="D43" s="21"/>
      <c r="E43" s="21"/>
      <c r="F43" s="21"/>
      <c r="G43" s="21"/>
      <c r="H43" s="21"/>
      <c r="I43" s="21"/>
    </row>
    <row r="44" spans="1:9">
      <c r="A44" s="20"/>
      <c r="B44" s="20"/>
      <c r="C44" s="20">
        <v>0</v>
      </c>
      <c r="D44" s="20">
        <v>16</v>
      </c>
      <c r="E44" s="20">
        <v>24</v>
      </c>
      <c r="F44" s="20">
        <v>48</v>
      </c>
      <c r="G44" s="20"/>
      <c r="H44" s="20" t="s">
        <v>33</v>
      </c>
      <c r="I44" s="21"/>
    </row>
    <row r="45" spans="1:9">
      <c r="A45" s="20" t="s">
        <v>29</v>
      </c>
      <c r="B45" s="40" t="s">
        <v>0</v>
      </c>
      <c r="C45" s="21">
        <v>0.121</v>
      </c>
      <c r="D45" s="21">
        <v>1.538</v>
      </c>
      <c r="E45" s="21">
        <v>1.5109999999999999</v>
      </c>
      <c r="F45" s="21">
        <v>1.3819999999999999</v>
      </c>
      <c r="G45" s="21"/>
      <c r="H45" s="21">
        <v>1.5109999999999999</v>
      </c>
      <c r="I45" s="21"/>
    </row>
    <row r="46" spans="1:9">
      <c r="A46" s="20"/>
      <c r="B46" s="40" t="s">
        <v>2</v>
      </c>
      <c r="C46" s="21">
        <v>0.115</v>
      </c>
      <c r="D46" s="21">
        <v>1.1779999999999999</v>
      </c>
      <c r="E46" s="21">
        <v>1.4710000000000001</v>
      </c>
      <c r="F46" s="21">
        <v>1.304</v>
      </c>
      <c r="G46" s="21"/>
      <c r="H46" s="21">
        <v>1.4710000000000001</v>
      </c>
      <c r="I46" s="21"/>
    </row>
    <row r="47" spans="1:9">
      <c r="A47" s="20"/>
      <c r="B47" s="40" t="s">
        <v>4</v>
      </c>
      <c r="C47" s="21">
        <v>0.107</v>
      </c>
      <c r="D47" s="21">
        <v>1.347</v>
      </c>
      <c r="E47" s="21">
        <v>1.363</v>
      </c>
      <c r="F47" s="21">
        <v>1.3720000000000001</v>
      </c>
      <c r="G47" s="21"/>
      <c r="H47" s="21">
        <v>1.3720000000000001</v>
      </c>
      <c r="I47" s="21"/>
    </row>
    <row r="48" spans="1:9">
      <c r="A48" s="20"/>
      <c r="B48" s="20"/>
      <c r="C48" s="21"/>
      <c r="D48" s="21"/>
      <c r="E48" s="21"/>
      <c r="F48" s="21"/>
      <c r="G48" s="21"/>
      <c r="H48" s="21"/>
      <c r="I48" s="21"/>
    </row>
    <row r="49" spans="1:9">
      <c r="A49" s="20" t="s">
        <v>37</v>
      </c>
      <c r="B49" s="40" t="s">
        <v>0</v>
      </c>
      <c r="C49" s="21">
        <v>0.11899999999999999</v>
      </c>
      <c r="D49" s="21">
        <v>1.3140000000000001</v>
      </c>
      <c r="E49" s="21">
        <v>1.238</v>
      </c>
      <c r="F49" s="21">
        <v>1.155</v>
      </c>
      <c r="G49" s="21"/>
      <c r="H49" s="21">
        <v>1.3140000000000001</v>
      </c>
      <c r="I49" s="21"/>
    </row>
    <row r="50" spans="1:9">
      <c r="A50" s="20"/>
      <c r="B50" s="40" t="s">
        <v>2</v>
      </c>
      <c r="C50" s="21">
        <v>0.104</v>
      </c>
      <c r="D50" s="21">
        <v>9.8000000000000004E-2</v>
      </c>
      <c r="E50" s="21">
        <v>9.5000000000000001E-2</v>
      </c>
      <c r="F50" s="21">
        <v>9.4E-2</v>
      </c>
      <c r="G50" s="21"/>
      <c r="H50" s="21">
        <v>0.104</v>
      </c>
      <c r="I50" s="21"/>
    </row>
    <row r="51" spans="1:9">
      <c r="A51" s="21"/>
      <c r="B51" s="40" t="s">
        <v>4</v>
      </c>
      <c r="C51" s="21">
        <v>0.112</v>
      </c>
      <c r="D51" s="21">
        <v>0.10100000000000001</v>
      </c>
      <c r="E51" s="21">
        <v>9.6000000000000002E-2</v>
      </c>
      <c r="F51" s="21">
        <v>9.2999999999999999E-2</v>
      </c>
      <c r="G51" s="21"/>
      <c r="H51" s="21">
        <v>0.10100000000000001</v>
      </c>
      <c r="I51" s="21"/>
    </row>
    <row r="52" spans="1:9">
      <c r="A52" s="21"/>
      <c r="B52" s="21"/>
      <c r="C52" s="21"/>
      <c r="D52" s="21"/>
      <c r="E52" s="21"/>
      <c r="F52" s="21"/>
      <c r="G52" s="21"/>
      <c r="H52" s="21"/>
      <c r="I52" s="21"/>
    </row>
    <row r="53" spans="1:9">
      <c r="A53" s="31">
        <v>41688</v>
      </c>
      <c r="B53" s="20"/>
      <c r="C53" s="21"/>
      <c r="D53" s="21"/>
      <c r="E53" s="21"/>
      <c r="F53" s="21"/>
      <c r="G53" s="21"/>
      <c r="H53" s="21"/>
      <c r="I53" s="21"/>
    </row>
    <row r="54" spans="1:9">
      <c r="A54" s="20"/>
      <c r="B54" s="20"/>
      <c r="C54" s="20">
        <v>0</v>
      </c>
      <c r="D54" s="20">
        <v>16</v>
      </c>
      <c r="E54" s="20">
        <v>24</v>
      </c>
      <c r="F54" s="20">
        <v>48</v>
      </c>
      <c r="G54" s="20"/>
      <c r="H54" s="20" t="s">
        <v>33</v>
      </c>
      <c r="I54" s="21"/>
    </row>
    <row r="55" spans="1:9">
      <c r="A55" s="20" t="s">
        <v>29</v>
      </c>
      <c r="B55" s="40" t="s">
        <v>0</v>
      </c>
      <c r="C55" s="21">
        <v>9.5000000000000001E-2</v>
      </c>
      <c r="D55" s="21">
        <v>1.4610000000000001</v>
      </c>
      <c r="E55" s="21">
        <v>1.3979999999999999</v>
      </c>
      <c r="F55" s="21">
        <v>1.3109999999999999</v>
      </c>
      <c r="G55" s="21"/>
      <c r="H55" s="21">
        <v>1.4610000000000001</v>
      </c>
      <c r="I55" s="21"/>
    </row>
    <row r="56" spans="1:9">
      <c r="A56" s="20"/>
      <c r="B56" s="40" t="s">
        <v>2</v>
      </c>
      <c r="C56" s="21">
        <v>0.105</v>
      </c>
      <c r="D56" s="21">
        <v>1.238</v>
      </c>
      <c r="E56" s="21">
        <v>1.3280000000000001</v>
      </c>
      <c r="F56" s="21">
        <v>1.284</v>
      </c>
      <c r="G56" s="21"/>
      <c r="H56" s="21">
        <v>1.3280000000000001</v>
      </c>
      <c r="I56" s="21"/>
    </row>
    <row r="57" spans="1:9">
      <c r="A57" s="20"/>
      <c r="B57" s="40" t="s">
        <v>4</v>
      </c>
      <c r="C57" s="21">
        <v>0.10199999999999999</v>
      </c>
      <c r="D57" s="21">
        <v>1.4419999999999999</v>
      </c>
      <c r="E57" s="21">
        <v>1.339</v>
      </c>
      <c r="F57" s="21">
        <v>1.3109999999999999</v>
      </c>
      <c r="G57" s="21"/>
      <c r="H57" s="21">
        <v>1.4419999999999999</v>
      </c>
      <c r="I57" s="21"/>
    </row>
    <row r="58" spans="1:9">
      <c r="A58" s="20"/>
      <c r="B58" s="20"/>
      <c r="C58" s="21"/>
      <c r="D58" s="21"/>
      <c r="E58" s="21"/>
      <c r="F58" s="21"/>
      <c r="G58" s="21"/>
      <c r="H58" s="21"/>
      <c r="I58" s="21"/>
    </row>
    <row r="59" spans="1:9">
      <c r="A59" s="20" t="s">
        <v>37</v>
      </c>
      <c r="B59" s="40" t="s">
        <v>0</v>
      </c>
      <c r="C59" s="21">
        <v>0.121</v>
      </c>
      <c r="D59" s="21">
        <v>1.448</v>
      </c>
      <c r="E59" s="21">
        <v>1.34</v>
      </c>
      <c r="F59" s="21">
        <v>1.2889999999999999</v>
      </c>
      <c r="G59" s="21"/>
      <c r="H59" s="21">
        <v>1.448</v>
      </c>
      <c r="I59" s="21"/>
    </row>
    <row r="60" spans="1:9">
      <c r="A60" s="20"/>
      <c r="B60" s="40" t="s">
        <v>2</v>
      </c>
      <c r="C60" s="21">
        <v>0.11799999999999999</v>
      </c>
      <c r="D60" s="21">
        <v>0.10100000000000001</v>
      </c>
      <c r="E60" s="21">
        <v>9.8000000000000004E-2</v>
      </c>
      <c r="F60" s="21">
        <v>9.5000000000000001E-2</v>
      </c>
      <c r="G60" s="21"/>
      <c r="H60" s="21">
        <v>0.11799999999999999</v>
      </c>
      <c r="I60" s="21"/>
    </row>
    <row r="61" spans="1:9">
      <c r="A61" s="21"/>
      <c r="B61" s="40" t="s">
        <v>4</v>
      </c>
      <c r="C61" s="21">
        <v>0.11700000000000001</v>
      </c>
      <c r="D61" s="21">
        <v>0.107</v>
      </c>
      <c r="E61" s="21">
        <v>0.10299999999999999</v>
      </c>
      <c r="F61" s="21">
        <v>0.10100000000000001</v>
      </c>
      <c r="G61" s="21"/>
      <c r="H61" s="21">
        <v>0.11700000000000001</v>
      </c>
      <c r="I61" s="21"/>
    </row>
    <row r="62" spans="1:9">
      <c r="A62" s="21"/>
      <c r="B62" s="21"/>
      <c r="C62" s="21"/>
      <c r="D62" s="21"/>
      <c r="E62" s="21"/>
      <c r="F62" s="21"/>
      <c r="G62" s="21"/>
      <c r="H62" s="21"/>
      <c r="I62" s="21"/>
    </row>
    <row r="63" spans="1:9">
      <c r="A63" s="21"/>
      <c r="B63" s="21"/>
      <c r="C63" s="21"/>
      <c r="D63" s="21"/>
      <c r="E63" s="21"/>
      <c r="F63" s="21"/>
      <c r="G63" s="21"/>
      <c r="H63" s="21"/>
      <c r="I63" s="21"/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topLeftCell="A46" workbookViewId="0">
      <selection activeCell="G20" sqref="G20"/>
    </sheetView>
  </sheetViews>
  <sheetFormatPr baseColWidth="10" defaultColWidth="11.1640625" defaultRowHeight="15" x14ac:dyDescent="0"/>
  <cols>
    <col min="1" max="1" width="21.83203125" customWidth="1"/>
  </cols>
  <sheetData>
    <row r="1" spans="1:7" ht="18">
      <c r="A1" s="3" t="s">
        <v>43</v>
      </c>
    </row>
    <row r="2" spans="1:7">
      <c r="A2" s="21"/>
      <c r="B2" s="21"/>
      <c r="C2" s="21"/>
      <c r="D2" s="21"/>
      <c r="E2" s="21"/>
    </row>
    <row r="3" spans="1:7">
      <c r="A3" s="8" t="s">
        <v>22</v>
      </c>
      <c r="B3" s="8"/>
      <c r="C3" s="8"/>
      <c r="D3" s="8"/>
      <c r="E3" s="21"/>
    </row>
    <row r="4" spans="1:7">
      <c r="A4" s="8"/>
      <c r="B4" s="8" t="s">
        <v>0</v>
      </c>
      <c r="C4" s="8" t="s">
        <v>26</v>
      </c>
      <c r="D4" s="8"/>
      <c r="E4" s="21"/>
    </row>
    <row r="5" spans="1:7">
      <c r="A5" s="8"/>
      <c r="B5" s="8" t="s">
        <v>2</v>
      </c>
      <c r="C5" s="8" t="s">
        <v>28</v>
      </c>
      <c r="D5" s="8"/>
      <c r="E5" s="21"/>
    </row>
    <row r="6" spans="1:7">
      <c r="A6" s="21"/>
      <c r="B6" s="21"/>
      <c r="C6" s="21"/>
      <c r="D6" s="21"/>
      <c r="E6" s="21"/>
    </row>
    <row r="7" spans="1:7">
      <c r="A7" s="21"/>
      <c r="B7" s="21"/>
      <c r="C7" s="21"/>
      <c r="D7" s="21"/>
      <c r="E7" s="21"/>
    </row>
    <row r="12" spans="1:7">
      <c r="A12" s="4" t="s">
        <v>20</v>
      </c>
    </row>
    <row r="15" spans="1:7">
      <c r="C15" s="2">
        <v>42079</v>
      </c>
      <c r="D15" s="2">
        <v>42080</v>
      </c>
      <c r="E15" s="2">
        <v>42081</v>
      </c>
      <c r="F15" t="s">
        <v>24</v>
      </c>
      <c r="G15" t="s">
        <v>23</v>
      </c>
    </row>
    <row r="16" spans="1:7">
      <c r="A16" s="17" t="s">
        <v>29</v>
      </c>
      <c r="B16" s="12" t="s">
        <v>0</v>
      </c>
      <c r="C16">
        <v>1.498</v>
      </c>
      <c r="D16">
        <v>1.444</v>
      </c>
      <c r="E16">
        <v>1.518</v>
      </c>
      <c r="F16" s="44">
        <v>1.4866666666666666</v>
      </c>
      <c r="G16" s="45">
        <v>3.8279672586548283E-2</v>
      </c>
    </row>
    <row r="17" spans="1:7">
      <c r="B17" s="12" t="s">
        <v>2</v>
      </c>
      <c r="C17">
        <v>1.448</v>
      </c>
      <c r="D17">
        <v>1.3779999999999999</v>
      </c>
      <c r="E17">
        <v>1.4470000000000001</v>
      </c>
      <c r="F17" s="44">
        <v>1.4243333333333332</v>
      </c>
      <c r="G17" s="45">
        <v>4.0128958787057245E-2</v>
      </c>
    </row>
    <row r="19" spans="1:7">
      <c r="A19" s="17" t="s">
        <v>30</v>
      </c>
      <c r="B19" s="12" t="s">
        <v>0</v>
      </c>
      <c r="C19">
        <v>1.4650000000000001</v>
      </c>
      <c r="D19">
        <v>1.4950000000000001</v>
      </c>
      <c r="E19">
        <v>1.4790000000000001</v>
      </c>
      <c r="F19" s="44">
        <v>1.4796666666666667</v>
      </c>
      <c r="G19" s="45">
        <v>1.5011106998930284E-2</v>
      </c>
    </row>
    <row r="20" spans="1:7">
      <c r="B20" s="12" t="s">
        <v>2</v>
      </c>
      <c r="C20">
        <v>0.14799999999999999</v>
      </c>
      <c r="D20">
        <v>0.105</v>
      </c>
      <c r="E20">
        <v>0.121</v>
      </c>
      <c r="F20" s="44">
        <v>0.12466666666666666</v>
      </c>
      <c r="G20" s="45">
        <v>2.1733231083604011E-2</v>
      </c>
    </row>
    <row r="31" spans="1:7">
      <c r="A31" s="14" t="s">
        <v>19</v>
      </c>
    </row>
    <row r="33" spans="1:8">
      <c r="A33" s="31">
        <v>42079</v>
      </c>
      <c r="B33" s="20"/>
    </row>
    <row r="34" spans="1:8">
      <c r="A34" s="20"/>
      <c r="B34" s="20"/>
      <c r="C34" s="12">
        <v>0</v>
      </c>
      <c r="D34" s="12">
        <v>16</v>
      </c>
      <c r="E34" s="12">
        <v>24</v>
      </c>
      <c r="F34" s="12">
        <v>48</v>
      </c>
      <c r="G34" s="12"/>
      <c r="H34" s="12" t="s">
        <v>33</v>
      </c>
    </row>
    <row r="35" spans="1:8">
      <c r="A35" s="20" t="s">
        <v>29</v>
      </c>
      <c r="B35" s="12" t="s">
        <v>0</v>
      </c>
      <c r="C35">
        <v>0.13200000000000001</v>
      </c>
      <c r="D35">
        <v>1.498</v>
      </c>
      <c r="E35">
        <v>1.448</v>
      </c>
      <c r="F35">
        <v>1.355</v>
      </c>
      <c r="H35">
        <v>1.498</v>
      </c>
    </row>
    <row r="36" spans="1:8">
      <c r="A36" s="20"/>
      <c r="B36" s="12" t="s">
        <v>2</v>
      </c>
      <c r="C36">
        <v>0.109</v>
      </c>
      <c r="D36">
        <v>1.448</v>
      </c>
      <c r="E36">
        <v>1.385</v>
      </c>
      <c r="F36">
        <v>1.2789999999999999</v>
      </c>
      <c r="H36">
        <v>1.448</v>
      </c>
    </row>
    <row r="37" spans="1:8">
      <c r="A37" s="20"/>
      <c r="B37" s="20"/>
    </row>
    <row r="38" spans="1:8">
      <c r="A38" s="20" t="s">
        <v>30</v>
      </c>
      <c r="B38" s="12" t="s">
        <v>0</v>
      </c>
      <c r="C38">
        <v>0.14099999999999999</v>
      </c>
      <c r="D38">
        <v>1.4650000000000001</v>
      </c>
      <c r="E38">
        <v>1.349</v>
      </c>
      <c r="F38">
        <v>1.2450000000000001</v>
      </c>
      <c r="H38">
        <v>1.4650000000000001</v>
      </c>
    </row>
    <row r="39" spans="1:8">
      <c r="A39" s="20"/>
      <c r="B39" s="12" t="s">
        <v>2</v>
      </c>
      <c r="C39">
        <v>0.14799999999999999</v>
      </c>
      <c r="D39">
        <v>0.126</v>
      </c>
      <c r="E39">
        <v>0.13100000000000001</v>
      </c>
      <c r="F39">
        <v>0.13200000000000001</v>
      </c>
      <c r="H39">
        <v>0.14799999999999999</v>
      </c>
    </row>
    <row r="40" spans="1:8">
      <c r="A40" s="22"/>
      <c r="B40" s="22"/>
    </row>
    <row r="41" spans="1:8">
      <c r="A41" s="22"/>
      <c r="B41" s="22"/>
    </row>
    <row r="42" spans="1:8">
      <c r="A42" s="31">
        <v>42080</v>
      </c>
      <c r="B42" s="20"/>
    </row>
    <row r="43" spans="1:8">
      <c r="A43" s="20"/>
      <c r="B43" s="20"/>
      <c r="C43" s="12">
        <v>0</v>
      </c>
      <c r="D43" s="12">
        <v>16</v>
      </c>
      <c r="E43" s="12">
        <v>24</v>
      </c>
      <c r="F43" s="12">
        <v>48</v>
      </c>
      <c r="G43" s="12"/>
      <c r="H43" s="12" t="s">
        <v>33</v>
      </c>
    </row>
    <row r="44" spans="1:8">
      <c r="A44" s="20" t="s">
        <v>29</v>
      </c>
      <c r="B44" s="12" t="s">
        <v>0</v>
      </c>
      <c r="C44">
        <v>0.13200000000000001</v>
      </c>
      <c r="D44">
        <v>1.444</v>
      </c>
      <c r="E44">
        <v>1.377</v>
      </c>
      <c r="F44">
        <v>1.3520000000000001</v>
      </c>
      <c r="H44">
        <v>1.444</v>
      </c>
    </row>
    <row r="45" spans="1:8">
      <c r="A45" s="20"/>
      <c r="B45" s="12" t="s">
        <v>2</v>
      </c>
      <c r="C45">
        <v>0.128</v>
      </c>
      <c r="D45">
        <v>1.3779999999999999</v>
      </c>
      <c r="E45">
        <v>1.3180000000000001</v>
      </c>
      <c r="F45">
        <v>1.2849999999999999</v>
      </c>
      <c r="H45">
        <v>1.3779999999999999</v>
      </c>
    </row>
    <row r="46" spans="1:8">
      <c r="A46" s="20"/>
      <c r="B46" s="20"/>
    </row>
    <row r="47" spans="1:8">
      <c r="A47" s="20" t="s">
        <v>30</v>
      </c>
      <c r="B47" s="12" t="s">
        <v>0</v>
      </c>
      <c r="C47">
        <v>0.107</v>
      </c>
      <c r="D47">
        <v>1.4950000000000001</v>
      </c>
      <c r="E47">
        <v>1.3680000000000001</v>
      </c>
      <c r="F47">
        <v>1.3120000000000001</v>
      </c>
      <c r="H47">
        <v>1.4950000000000001</v>
      </c>
    </row>
    <row r="48" spans="1:8">
      <c r="A48" s="20"/>
      <c r="B48" s="12" t="s">
        <v>2</v>
      </c>
      <c r="C48">
        <v>0.105</v>
      </c>
      <c r="D48">
        <v>9.8000000000000004E-2</v>
      </c>
      <c r="E48">
        <v>0.09</v>
      </c>
      <c r="F48">
        <v>9.1999999999999998E-2</v>
      </c>
      <c r="H48">
        <v>0.105</v>
      </c>
    </row>
    <row r="49" spans="1:8">
      <c r="A49" s="22"/>
      <c r="B49" s="22"/>
    </row>
    <row r="50" spans="1:8">
      <c r="A50" s="22"/>
      <c r="B50" s="22"/>
    </row>
    <row r="51" spans="1:8">
      <c r="A51" s="31">
        <v>42081</v>
      </c>
      <c r="B51" s="20"/>
    </row>
    <row r="52" spans="1:8">
      <c r="A52" s="20"/>
      <c r="B52" s="20"/>
      <c r="C52" s="12">
        <v>0</v>
      </c>
      <c r="D52" s="12">
        <v>16</v>
      </c>
      <c r="E52" s="12">
        <v>24</v>
      </c>
      <c r="F52" s="12">
        <v>48</v>
      </c>
      <c r="G52" s="12"/>
      <c r="H52" s="12" t="s">
        <v>33</v>
      </c>
    </row>
    <row r="53" spans="1:8">
      <c r="A53" s="20" t="s">
        <v>29</v>
      </c>
      <c r="B53" s="12" t="s">
        <v>0</v>
      </c>
      <c r="C53">
        <v>0.13200000000000001</v>
      </c>
      <c r="D53">
        <v>1.518</v>
      </c>
      <c r="E53">
        <v>1.4830000000000001</v>
      </c>
      <c r="F53">
        <v>1.4219999999999999</v>
      </c>
      <c r="H53">
        <v>1.518</v>
      </c>
    </row>
    <row r="54" spans="1:8">
      <c r="A54" s="20"/>
      <c r="B54" s="12" t="s">
        <v>2</v>
      </c>
      <c r="C54">
        <v>0.14199999999999999</v>
      </c>
      <c r="D54">
        <v>1.4470000000000001</v>
      </c>
      <c r="E54">
        <v>1.4219999999999999</v>
      </c>
      <c r="F54">
        <v>1.405</v>
      </c>
      <c r="H54">
        <v>1.4470000000000001</v>
      </c>
    </row>
    <row r="55" spans="1:8">
      <c r="A55" s="20"/>
      <c r="B55" s="20"/>
    </row>
    <row r="56" spans="1:8">
      <c r="A56" s="20" t="s">
        <v>30</v>
      </c>
      <c r="B56" s="12" t="s">
        <v>0</v>
      </c>
      <c r="C56">
        <v>0.13800000000000001</v>
      </c>
      <c r="D56">
        <v>1.4790000000000001</v>
      </c>
      <c r="E56">
        <v>1.4510000000000001</v>
      </c>
      <c r="F56">
        <v>1.413</v>
      </c>
      <c r="H56">
        <v>1.4790000000000001</v>
      </c>
    </row>
    <row r="57" spans="1:8">
      <c r="A57" s="20"/>
      <c r="B57" s="12" t="s">
        <v>2</v>
      </c>
      <c r="C57">
        <v>0.121</v>
      </c>
      <c r="D57">
        <v>0.105</v>
      </c>
      <c r="E57">
        <v>9.8000000000000004E-2</v>
      </c>
      <c r="F57">
        <v>9.5000000000000001E-2</v>
      </c>
      <c r="H57">
        <v>0.121</v>
      </c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opLeftCell="A44" workbookViewId="0">
      <selection activeCell="I18" sqref="I18"/>
    </sheetView>
  </sheetViews>
  <sheetFormatPr baseColWidth="10" defaultColWidth="11.1640625" defaultRowHeight="15" x14ac:dyDescent="0"/>
  <cols>
    <col min="1" max="1" width="21.6640625" customWidth="1"/>
  </cols>
  <sheetData>
    <row r="1" spans="1:7" ht="18">
      <c r="A1" s="3" t="s">
        <v>44</v>
      </c>
    </row>
    <row r="2" spans="1:7">
      <c r="A2" s="21"/>
      <c r="B2" s="21"/>
      <c r="C2" s="21"/>
      <c r="D2" s="21"/>
      <c r="E2" s="21"/>
    </row>
    <row r="3" spans="1:7">
      <c r="A3" s="8" t="s">
        <v>22</v>
      </c>
      <c r="B3" s="8"/>
      <c r="C3" s="8"/>
      <c r="D3" s="8"/>
      <c r="E3" s="21"/>
    </row>
    <row r="4" spans="1:7">
      <c r="A4" s="8"/>
      <c r="B4" s="8" t="s">
        <v>0</v>
      </c>
      <c r="C4" s="8" t="s">
        <v>26</v>
      </c>
      <c r="D4" s="8"/>
      <c r="E4" s="21"/>
    </row>
    <row r="5" spans="1:7">
      <c r="A5" s="8"/>
      <c r="B5" s="8" t="s">
        <v>2</v>
      </c>
      <c r="C5" s="8" t="s">
        <v>38</v>
      </c>
      <c r="D5" s="8"/>
      <c r="E5" s="21"/>
    </row>
    <row r="6" spans="1:7">
      <c r="A6" s="21"/>
      <c r="B6" s="21"/>
      <c r="C6" s="21"/>
      <c r="D6" s="21"/>
      <c r="E6" s="21"/>
    </row>
    <row r="7" spans="1:7">
      <c r="A7" s="21"/>
      <c r="B7" s="21"/>
      <c r="C7" s="21"/>
      <c r="D7" s="21"/>
      <c r="E7" s="21"/>
    </row>
    <row r="8" spans="1:7">
      <c r="A8" s="21"/>
      <c r="B8" s="21"/>
      <c r="C8" s="21"/>
      <c r="D8" s="21"/>
      <c r="E8" s="21"/>
    </row>
    <row r="12" spans="1:7">
      <c r="A12" s="4" t="s">
        <v>20</v>
      </c>
    </row>
    <row r="15" spans="1:7">
      <c r="C15" s="2">
        <v>41686</v>
      </c>
      <c r="D15" s="2">
        <v>41687</v>
      </c>
      <c r="E15" s="2">
        <v>41688</v>
      </c>
      <c r="F15" t="s">
        <v>24</v>
      </c>
      <c r="G15" t="s">
        <v>23</v>
      </c>
    </row>
    <row r="16" spans="1:7">
      <c r="A16" s="17" t="s">
        <v>29</v>
      </c>
      <c r="B16" s="12" t="s">
        <v>0</v>
      </c>
      <c r="C16">
        <v>1.5569999999999999</v>
      </c>
      <c r="D16">
        <v>1.3640000000000001</v>
      </c>
      <c r="E16">
        <v>1.395</v>
      </c>
      <c r="F16" s="44">
        <v>1.438666666666667</v>
      </c>
      <c r="G16" s="45">
        <v>0.10364522822268914</v>
      </c>
    </row>
    <row r="17" spans="1:7">
      <c r="A17" s="17"/>
      <c r="B17" s="12" t="s">
        <v>2</v>
      </c>
      <c r="C17">
        <v>1.5740000000000001</v>
      </c>
      <c r="D17">
        <v>1.2390000000000001</v>
      </c>
      <c r="E17">
        <v>1.2909999999999999</v>
      </c>
      <c r="F17" s="23">
        <v>1.3680000000000001</v>
      </c>
      <c r="G17" s="45">
        <v>0.18028588408414056</v>
      </c>
    </row>
    <row r="18" spans="1:7">
      <c r="A18" s="17"/>
      <c r="B18" s="17"/>
    </row>
    <row r="19" spans="1:7">
      <c r="A19" s="17" t="s">
        <v>40</v>
      </c>
      <c r="B19" s="12" t="s">
        <v>0</v>
      </c>
      <c r="C19">
        <v>1.5249999999999999</v>
      </c>
      <c r="D19">
        <v>1.4730000000000001</v>
      </c>
      <c r="E19">
        <v>1.391</v>
      </c>
      <c r="F19" s="23">
        <v>1.4630000000000001</v>
      </c>
      <c r="G19" s="45">
        <v>6.7557383016218109E-2</v>
      </c>
    </row>
    <row r="20" spans="1:7">
      <c r="A20" s="17"/>
      <c r="B20" s="12" t="s">
        <v>2</v>
      </c>
      <c r="C20">
        <v>0.122</v>
      </c>
      <c r="D20">
        <v>0.182</v>
      </c>
      <c r="E20">
        <v>0.16400000000000001</v>
      </c>
      <c r="F20" s="23">
        <v>0.156</v>
      </c>
      <c r="G20" s="45">
        <v>3.0789608636681377E-2</v>
      </c>
    </row>
    <row r="31" spans="1:7">
      <c r="A31" s="14" t="s">
        <v>19</v>
      </c>
    </row>
    <row r="33" spans="1:9">
      <c r="A33" s="31">
        <v>41686</v>
      </c>
      <c r="B33" s="12"/>
    </row>
    <row r="34" spans="1:9">
      <c r="A34" s="20"/>
      <c r="B34" s="12"/>
      <c r="C34" s="12">
        <v>0</v>
      </c>
      <c r="D34" s="12">
        <v>16</v>
      </c>
      <c r="E34" s="12">
        <v>24</v>
      </c>
      <c r="F34" s="12">
        <v>40</v>
      </c>
      <c r="G34" s="12">
        <v>48</v>
      </c>
      <c r="H34" s="12"/>
      <c r="I34" s="12" t="s">
        <v>33</v>
      </c>
    </row>
    <row r="35" spans="1:9">
      <c r="A35" s="20" t="s">
        <v>29</v>
      </c>
      <c r="B35" s="12" t="s">
        <v>36</v>
      </c>
      <c r="C35">
        <v>0.121</v>
      </c>
      <c r="D35">
        <v>1.5569999999999999</v>
      </c>
      <c r="E35">
        <v>1.4590000000000001</v>
      </c>
      <c r="F35">
        <v>1.302</v>
      </c>
      <c r="G35">
        <v>1.2370000000000001</v>
      </c>
      <c r="I35">
        <v>1.5569999999999999</v>
      </c>
    </row>
    <row r="36" spans="1:9">
      <c r="A36" s="20"/>
      <c r="B36" s="12" t="s">
        <v>39</v>
      </c>
      <c r="C36">
        <v>9.7000000000000003E-2</v>
      </c>
      <c r="D36">
        <v>1.5740000000000001</v>
      </c>
      <c r="E36">
        <v>1.379</v>
      </c>
      <c r="F36">
        <v>1.1890000000000001</v>
      </c>
      <c r="G36">
        <v>1.127</v>
      </c>
      <c r="I36">
        <v>1.5740000000000001</v>
      </c>
    </row>
    <row r="37" spans="1:9">
      <c r="A37" s="20"/>
      <c r="B37" s="12"/>
    </row>
    <row r="38" spans="1:9">
      <c r="A38" s="20" t="s">
        <v>40</v>
      </c>
      <c r="B38" s="12" t="s">
        <v>36</v>
      </c>
      <c r="C38">
        <v>0.123</v>
      </c>
      <c r="D38">
        <v>1.5249999999999999</v>
      </c>
      <c r="E38">
        <v>1.429</v>
      </c>
      <c r="F38">
        <v>1.1759999999999999</v>
      </c>
      <c r="G38">
        <v>1.133</v>
      </c>
      <c r="I38">
        <v>1.5249999999999999</v>
      </c>
    </row>
    <row r="39" spans="1:9">
      <c r="A39" s="20"/>
      <c r="B39" s="12" t="s">
        <v>39</v>
      </c>
      <c r="C39">
        <v>0.109</v>
      </c>
      <c r="D39">
        <v>0.114</v>
      </c>
      <c r="E39">
        <v>0.122</v>
      </c>
      <c r="F39">
        <v>7.5999999999999998E-2</v>
      </c>
      <c r="G39">
        <v>7.4999999999999997E-2</v>
      </c>
      <c r="I39">
        <v>0.122</v>
      </c>
    </row>
    <row r="40" spans="1:9">
      <c r="A40" s="21"/>
    </row>
    <row r="41" spans="1:9">
      <c r="A41" s="21"/>
    </row>
    <row r="42" spans="1:9">
      <c r="A42" s="31">
        <v>41687</v>
      </c>
      <c r="B42" s="12"/>
    </row>
    <row r="43" spans="1:9">
      <c r="A43" s="20"/>
      <c r="B43" s="12"/>
      <c r="C43" s="12">
        <v>0</v>
      </c>
      <c r="D43" s="12">
        <v>16</v>
      </c>
      <c r="E43" s="12">
        <v>24</v>
      </c>
      <c r="F43" s="12">
        <v>40</v>
      </c>
      <c r="G43" s="12">
        <v>48</v>
      </c>
      <c r="H43" s="12"/>
      <c r="I43" s="12" t="s">
        <v>33</v>
      </c>
    </row>
    <row r="44" spans="1:9">
      <c r="A44" s="20" t="s">
        <v>29</v>
      </c>
      <c r="B44" s="12" t="s">
        <v>36</v>
      </c>
      <c r="C44">
        <v>0.109</v>
      </c>
      <c r="D44">
        <v>1.3640000000000001</v>
      </c>
      <c r="E44">
        <v>1.3660000000000001</v>
      </c>
      <c r="F44">
        <v>1.286</v>
      </c>
      <c r="G44">
        <v>1.2709999999999999</v>
      </c>
      <c r="I44">
        <v>1.3640000000000001</v>
      </c>
    </row>
    <row r="45" spans="1:9">
      <c r="A45" s="20"/>
      <c r="B45" s="12" t="s">
        <v>39</v>
      </c>
      <c r="C45">
        <v>0.123</v>
      </c>
      <c r="D45">
        <v>1.2390000000000001</v>
      </c>
      <c r="E45">
        <v>1.143</v>
      </c>
      <c r="F45">
        <v>1.212</v>
      </c>
      <c r="G45">
        <v>1.2</v>
      </c>
      <c r="I45">
        <v>1.2390000000000001</v>
      </c>
    </row>
    <row r="46" spans="1:9">
      <c r="A46" s="20"/>
      <c r="B46" s="12"/>
    </row>
    <row r="47" spans="1:9">
      <c r="A47" s="20" t="s">
        <v>40</v>
      </c>
      <c r="B47" s="12" t="s">
        <v>36</v>
      </c>
      <c r="C47">
        <v>0.114</v>
      </c>
      <c r="D47">
        <v>1.4730000000000001</v>
      </c>
      <c r="E47">
        <v>1.32</v>
      </c>
      <c r="F47">
        <v>1.1719999999999999</v>
      </c>
      <c r="G47">
        <v>1.091</v>
      </c>
      <c r="I47">
        <v>1.4730000000000001</v>
      </c>
    </row>
    <row r="48" spans="1:9">
      <c r="A48" s="20"/>
      <c r="B48" s="12" t="s">
        <v>39</v>
      </c>
      <c r="C48">
        <v>0.182</v>
      </c>
      <c r="D48">
        <v>0.107</v>
      </c>
      <c r="E48">
        <v>0.11899999999999999</v>
      </c>
      <c r="F48">
        <v>8.4000000000000005E-2</v>
      </c>
      <c r="G48">
        <v>8.1000000000000003E-2</v>
      </c>
      <c r="I48">
        <v>0.182</v>
      </c>
    </row>
    <row r="49" spans="1:9">
      <c r="A49" s="21"/>
    </row>
    <row r="50" spans="1:9">
      <c r="A50" s="21"/>
    </row>
    <row r="51" spans="1:9">
      <c r="A51" s="31">
        <v>41688</v>
      </c>
      <c r="B51" s="12"/>
    </row>
    <row r="52" spans="1:9">
      <c r="A52" s="20"/>
      <c r="B52" s="12"/>
      <c r="C52" s="12">
        <v>0</v>
      </c>
      <c r="D52" s="12">
        <v>16</v>
      </c>
      <c r="E52" s="12">
        <v>24</v>
      </c>
      <c r="F52" s="12">
        <v>40</v>
      </c>
      <c r="G52" s="12">
        <v>48</v>
      </c>
      <c r="H52" s="12"/>
      <c r="I52" s="12" t="s">
        <v>33</v>
      </c>
    </row>
    <row r="53" spans="1:9">
      <c r="A53" s="20" t="s">
        <v>29</v>
      </c>
      <c r="B53" s="12" t="s">
        <v>36</v>
      </c>
      <c r="C53">
        <v>0.156</v>
      </c>
      <c r="D53">
        <v>1.349</v>
      </c>
      <c r="E53">
        <v>1.395</v>
      </c>
      <c r="F53">
        <v>1.321</v>
      </c>
      <c r="G53">
        <v>1.2989999999999999</v>
      </c>
      <c r="I53">
        <v>1.395</v>
      </c>
    </row>
    <row r="54" spans="1:9">
      <c r="A54" s="20"/>
      <c r="B54" s="12" t="s">
        <v>39</v>
      </c>
      <c r="C54">
        <v>0.151</v>
      </c>
      <c r="D54">
        <v>1.2909999999999999</v>
      </c>
      <c r="E54">
        <v>1.2509999999999999</v>
      </c>
      <c r="F54">
        <v>1.1850000000000001</v>
      </c>
      <c r="G54">
        <v>1.171</v>
      </c>
      <c r="I54">
        <v>1.2909999999999999</v>
      </c>
    </row>
    <row r="55" spans="1:9">
      <c r="A55" s="20"/>
      <c r="B55" s="12"/>
    </row>
    <row r="56" spans="1:9">
      <c r="A56" s="20" t="s">
        <v>40</v>
      </c>
      <c r="B56" s="12" t="s">
        <v>36</v>
      </c>
      <c r="C56">
        <v>0.13800000000000001</v>
      </c>
      <c r="D56">
        <v>1.391</v>
      </c>
      <c r="E56">
        <v>1.3180000000000001</v>
      </c>
      <c r="F56">
        <v>1.2090000000000001</v>
      </c>
      <c r="G56">
        <v>1.194</v>
      </c>
      <c r="I56">
        <v>1.391</v>
      </c>
    </row>
    <row r="57" spans="1:9">
      <c r="A57" s="20"/>
      <c r="B57" s="12" t="s">
        <v>39</v>
      </c>
      <c r="C57">
        <v>0.16400000000000001</v>
      </c>
      <c r="D57">
        <v>0.11799999999999999</v>
      </c>
      <c r="E57">
        <v>8.8999999999999996E-2</v>
      </c>
      <c r="F57">
        <v>7.0999999999999994E-2</v>
      </c>
      <c r="G57">
        <v>6.5000000000000002E-2</v>
      </c>
      <c r="I57">
        <v>0.16400000000000001</v>
      </c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"/>
  <sheetViews>
    <sheetView tabSelected="1" topLeftCell="K1" workbookViewId="0">
      <selection activeCell="K17" sqref="K17"/>
    </sheetView>
  </sheetViews>
  <sheetFormatPr baseColWidth="10" defaultColWidth="8.83203125" defaultRowHeight="15" x14ac:dyDescent="0"/>
  <cols>
    <col min="1" max="1" width="7.6640625" style="77" customWidth="1"/>
    <col min="2" max="4" width="10" style="77" customWidth="1"/>
    <col min="5" max="6" width="7" style="77" customWidth="1"/>
    <col min="7" max="9" width="9.83203125" style="77" customWidth="1"/>
    <col min="10" max="11" width="7.1640625" style="77" customWidth="1"/>
    <col min="12" max="14" width="10.5" style="77" customWidth="1"/>
    <col min="15" max="16" width="6" style="77" customWidth="1"/>
    <col min="17" max="19" width="10" style="77" customWidth="1"/>
    <col min="20" max="21" width="6" style="77" customWidth="1"/>
    <col min="22" max="24" width="10" style="77" customWidth="1"/>
    <col min="25" max="26" width="7.5" style="77" customWidth="1"/>
    <col min="27" max="16384" width="8.83203125" style="77"/>
  </cols>
  <sheetData>
    <row r="1" spans="1:26" ht="17">
      <c r="A1" s="76" t="s">
        <v>96</v>
      </c>
      <c r="B1" s="76"/>
      <c r="C1" s="76"/>
      <c r="D1" s="76"/>
      <c r="E1" s="76"/>
      <c r="F1" s="76"/>
      <c r="G1" s="76"/>
      <c r="H1" s="76"/>
    </row>
    <row r="2" spans="1:26" ht="16" thickBot="1"/>
    <row r="3" spans="1:26" s="78" customFormat="1" thickBot="1">
      <c r="A3" s="97" t="s">
        <v>97</v>
      </c>
      <c r="B3" s="99" t="s">
        <v>79</v>
      </c>
      <c r="C3" s="100"/>
      <c r="D3" s="100"/>
      <c r="E3" s="100"/>
      <c r="F3" s="101"/>
      <c r="G3" s="100" t="s">
        <v>98</v>
      </c>
      <c r="H3" s="100"/>
      <c r="I3" s="100"/>
      <c r="J3" s="100"/>
      <c r="K3" s="100"/>
      <c r="L3" s="99" t="s">
        <v>99</v>
      </c>
      <c r="M3" s="100"/>
      <c r="N3" s="100"/>
      <c r="O3" s="100"/>
      <c r="P3" s="101"/>
      <c r="Q3" s="100" t="s">
        <v>100</v>
      </c>
      <c r="R3" s="100"/>
      <c r="S3" s="100"/>
      <c r="T3" s="100"/>
      <c r="U3" s="100"/>
      <c r="V3" s="99" t="s">
        <v>101</v>
      </c>
      <c r="W3" s="100"/>
      <c r="X3" s="100"/>
      <c r="Y3" s="100"/>
      <c r="Z3" s="101"/>
    </row>
    <row r="4" spans="1:26" s="78" customFormat="1" thickBot="1">
      <c r="A4" s="98"/>
      <c r="B4" s="79" t="s">
        <v>102</v>
      </c>
      <c r="C4" s="80" t="s">
        <v>103</v>
      </c>
      <c r="D4" s="80" t="s">
        <v>104</v>
      </c>
      <c r="E4" s="80" t="s">
        <v>105</v>
      </c>
      <c r="F4" s="81" t="s">
        <v>106</v>
      </c>
      <c r="G4" s="79" t="s">
        <v>102</v>
      </c>
      <c r="H4" s="80" t="s">
        <v>103</v>
      </c>
      <c r="I4" s="80" t="s">
        <v>104</v>
      </c>
      <c r="J4" s="80" t="s">
        <v>105</v>
      </c>
      <c r="K4" s="81" t="s">
        <v>106</v>
      </c>
      <c r="L4" s="79" t="s">
        <v>102</v>
      </c>
      <c r="M4" s="80" t="s">
        <v>103</v>
      </c>
      <c r="N4" s="80" t="s">
        <v>104</v>
      </c>
      <c r="O4" s="80" t="s">
        <v>105</v>
      </c>
      <c r="P4" s="81" t="s">
        <v>106</v>
      </c>
      <c r="Q4" s="79" t="s">
        <v>102</v>
      </c>
      <c r="R4" s="80" t="s">
        <v>103</v>
      </c>
      <c r="S4" s="80" t="s">
        <v>104</v>
      </c>
      <c r="T4" s="80" t="s">
        <v>105</v>
      </c>
      <c r="U4" s="81" t="s">
        <v>106</v>
      </c>
      <c r="V4" s="79" t="s">
        <v>102</v>
      </c>
      <c r="W4" s="80" t="s">
        <v>103</v>
      </c>
      <c r="X4" s="80" t="s">
        <v>104</v>
      </c>
      <c r="Y4" s="80" t="s">
        <v>105</v>
      </c>
      <c r="Z4" s="81" t="s">
        <v>106</v>
      </c>
    </row>
    <row r="5" spans="1:26">
      <c r="A5" s="82" t="s">
        <v>107</v>
      </c>
      <c r="B5" s="83">
        <v>2.8000000000000001E-2</v>
      </c>
      <c r="C5" s="84">
        <v>2.1999999999999999E-2</v>
      </c>
      <c r="D5" s="84">
        <v>2.3E-2</v>
      </c>
      <c r="E5" s="85">
        <f>AVERAGE(B5:D5)</f>
        <v>2.4333333333333335E-2</v>
      </c>
      <c r="F5" s="86">
        <f>STDEVA(B5:D5)</f>
        <v>3.2145502536643192E-3</v>
      </c>
      <c r="G5" s="87">
        <v>2.7E-2</v>
      </c>
      <c r="H5" s="87">
        <v>2.8000000000000001E-2</v>
      </c>
      <c r="I5" s="87">
        <v>2.1000000000000001E-2</v>
      </c>
      <c r="J5" s="88">
        <f>AVERAGE(G5:I5)</f>
        <v>2.5333333333333333E-2</v>
      </c>
      <c r="K5" s="88">
        <f>STDEVA(G5:I5)</f>
        <v>3.7859388972001817E-3</v>
      </c>
      <c r="L5" s="89">
        <v>2.4E-2</v>
      </c>
      <c r="M5" s="87">
        <v>2.8000000000000001E-2</v>
      </c>
      <c r="N5" s="87">
        <v>2.1000000000000001E-2</v>
      </c>
      <c r="O5" s="88">
        <f>AVERAGE(L5:N5)</f>
        <v>2.4333333333333335E-2</v>
      </c>
      <c r="P5" s="90">
        <f>STDEVA(L5:N5)</f>
        <v>3.5118845842842458E-3</v>
      </c>
      <c r="Q5" s="87">
        <v>2.7E-2</v>
      </c>
      <c r="R5" s="87">
        <v>2.5999999999999999E-2</v>
      </c>
      <c r="S5" s="87">
        <v>2.7E-2</v>
      </c>
      <c r="T5" s="88">
        <f>AVERAGE(Q5:S5)</f>
        <v>2.6666666666666668E-2</v>
      </c>
      <c r="U5" s="88">
        <f>STDEVA(Q5:S5)</f>
        <v>5.7735026918962634E-4</v>
      </c>
      <c r="V5" s="89">
        <v>3.1E-2</v>
      </c>
      <c r="W5" s="87">
        <v>3.2000000000000001E-2</v>
      </c>
      <c r="X5" s="87">
        <v>4.2000000000000003E-2</v>
      </c>
      <c r="Y5" s="88">
        <f>AVERAGE(V5:X5)</f>
        <v>3.5000000000000003E-2</v>
      </c>
      <c r="Z5" s="90">
        <f>STDEVA(V5:X5)</f>
        <v>6.082762530298178E-3</v>
      </c>
    </row>
    <row r="6" spans="1:26">
      <c r="A6" s="82" t="s">
        <v>108</v>
      </c>
      <c r="B6" s="89">
        <v>3.7999999999999999E-2</v>
      </c>
      <c r="C6" s="87">
        <v>2.8000000000000001E-2</v>
      </c>
      <c r="D6" s="87">
        <v>3.5999999999999997E-2</v>
      </c>
      <c r="E6" s="88">
        <f t="shared" ref="E6:E12" si="0">AVERAGE(B6:D6)</f>
        <v>3.4000000000000002E-2</v>
      </c>
      <c r="F6" s="90">
        <f t="shared" ref="F6:F12" si="1">STDEVA(B6:D6)</f>
        <v>5.2915026221291798E-3</v>
      </c>
      <c r="G6" s="87">
        <v>4.2000000000000003E-2</v>
      </c>
      <c r="H6" s="87">
        <v>5.7000000000000002E-2</v>
      </c>
      <c r="I6" s="87">
        <v>5.1999999999999998E-2</v>
      </c>
      <c r="J6" s="88">
        <f t="shared" ref="J6:J12" si="2">AVERAGE(G6:I6)</f>
        <v>5.0333333333333334E-2</v>
      </c>
      <c r="K6" s="88">
        <f t="shared" ref="K6:K12" si="3">STDEVA(G6:I6)</f>
        <v>7.6376261582597384E-3</v>
      </c>
      <c r="L6" s="89">
        <v>2.8000000000000001E-2</v>
      </c>
      <c r="M6" s="87">
        <v>2.5999999999999999E-2</v>
      </c>
      <c r="N6" s="87">
        <v>0.03</v>
      </c>
      <c r="O6" s="88">
        <f t="shared" ref="O6:O12" si="4">AVERAGE(L6:N6)</f>
        <v>2.7999999999999997E-2</v>
      </c>
      <c r="P6" s="90">
        <f t="shared" ref="P6:P12" si="5">STDEVA(L6:N6)</f>
        <v>2E-3</v>
      </c>
      <c r="Q6" s="87">
        <v>3.3000000000000002E-2</v>
      </c>
      <c r="R6" s="87">
        <v>0.03</v>
      </c>
      <c r="S6" s="87">
        <v>3.1E-2</v>
      </c>
      <c r="T6" s="88">
        <f t="shared" ref="T6:T12" si="6">AVERAGE(Q6:S6)</f>
        <v>3.1333333333333331E-2</v>
      </c>
      <c r="U6" s="88">
        <f t="shared" ref="U6:U12" si="7">STDEVA(Q6:S6)</f>
        <v>1.5275252316519479E-3</v>
      </c>
      <c r="V6" s="89">
        <v>4.2000000000000003E-2</v>
      </c>
      <c r="W6" s="87">
        <v>4.4999999999999998E-2</v>
      </c>
      <c r="X6" s="87">
        <v>4.4999999999999998E-2</v>
      </c>
      <c r="Y6" s="88">
        <f t="shared" ref="Y6:Y12" si="8">AVERAGE(V6:X6)</f>
        <v>4.4000000000000004E-2</v>
      </c>
      <c r="Z6" s="90">
        <f t="shared" ref="Z6:Z12" si="9">STDEVA(V6:X6)</f>
        <v>1.7320508075688748E-3</v>
      </c>
    </row>
    <row r="7" spans="1:26">
      <c r="A7" s="82" t="s">
        <v>109</v>
      </c>
      <c r="B7" s="89">
        <v>5.1999999999999998E-2</v>
      </c>
      <c r="C7" s="87">
        <v>6.6000000000000003E-2</v>
      </c>
      <c r="D7" s="87">
        <v>5.7000000000000002E-2</v>
      </c>
      <c r="E7" s="88">
        <f t="shared" si="0"/>
        <v>5.8333333333333327E-2</v>
      </c>
      <c r="F7" s="90">
        <f t="shared" si="1"/>
        <v>7.0945988845975893E-3</v>
      </c>
      <c r="G7" s="87">
        <v>0.123</v>
      </c>
      <c r="H7" s="87">
        <v>0.13300000000000001</v>
      </c>
      <c r="I7" s="87">
        <v>0.14000000000000001</v>
      </c>
      <c r="J7" s="88">
        <f t="shared" si="2"/>
        <v>0.13200000000000001</v>
      </c>
      <c r="K7" s="88">
        <f t="shared" si="3"/>
        <v>8.5440037453175383E-3</v>
      </c>
      <c r="L7" s="89">
        <v>6.9000000000000006E-2</v>
      </c>
      <c r="M7" s="87">
        <v>7.4999999999999997E-2</v>
      </c>
      <c r="N7" s="87">
        <v>0.11</v>
      </c>
      <c r="O7" s="88">
        <f t="shared" si="4"/>
        <v>8.4666666666666668E-2</v>
      </c>
      <c r="P7" s="90">
        <f t="shared" si="5"/>
        <v>2.2143471573656471E-2</v>
      </c>
      <c r="Q7" s="87">
        <v>8.7999999999999995E-2</v>
      </c>
      <c r="R7" s="87">
        <v>0.155</v>
      </c>
      <c r="S7" s="87">
        <v>0.10199999999999999</v>
      </c>
      <c r="T7" s="88">
        <f t="shared" si="6"/>
        <v>0.11499999999999999</v>
      </c>
      <c r="U7" s="88">
        <f t="shared" si="7"/>
        <v>3.5341194094144587E-2</v>
      </c>
      <c r="V7" s="89">
        <v>8.2000000000000003E-2</v>
      </c>
      <c r="W7" s="87">
        <v>9.7000000000000003E-2</v>
      </c>
      <c r="X7" s="87">
        <v>9.4E-2</v>
      </c>
      <c r="Y7" s="88">
        <f t="shared" si="8"/>
        <v>9.1000000000000011E-2</v>
      </c>
      <c r="Z7" s="90">
        <f t="shared" si="9"/>
        <v>7.9372539331937705E-3</v>
      </c>
    </row>
    <row r="8" spans="1:26">
      <c r="A8" s="82" t="s">
        <v>110</v>
      </c>
      <c r="B8" s="89">
        <v>0.105</v>
      </c>
      <c r="C8" s="87">
        <v>0.123</v>
      </c>
      <c r="D8" s="87">
        <v>0.13</v>
      </c>
      <c r="E8" s="88">
        <f t="shared" si="0"/>
        <v>0.11933333333333333</v>
      </c>
      <c r="F8" s="90">
        <f t="shared" si="1"/>
        <v>1.2897028081435407E-2</v>
      </c>
      <c r="G8" s="87">
        <v>0.247</v>
      </c>
      <c r="H8" s="87">
        <v>0.34</v>
      </c>
      <c r="I8" s="87">
        <v>0.247</v>
      </c>
      <c r="J8" s="88">
        <f t="shared" si="2"/>
        <v>0.27799999999999997</v>
      </c>
      <c r="K8" s="88">
        <f t="shared" si="3"/>
        <v>5.3693575034635427E-2</v>
      </c>
      <c r="L8" s="89">
        <v>0.20100000000000001</v>
      </c>
      <c r="M8" s="87">
        <v>0.186</v>
      </c>
      <c r="N8" s="87">
        <v>0.17699999999999999</v>
      </c>
      <c r="O8" s="88">
        <f t="shared" si="4"/>
        <v>0.18800000000000003</v>
      </c>
      <c r="P8" s="90">
        <f t="shared" si="5"/>
        <v>1.2124355652982153E-2</v>
      </c>
      <c r="Q8" s="87">
        <v>0.17899999999999999</v>
      </c>
      <c r="R8" s="87">
        <v>0.189</v>
      </c>
      <c r="S8" s="87">
        <v>0.193</v>
      </c>
      <c r="T8" s="88">
        <f t="shared" si="6"/>
        <v>0.18699999999999997</v>
      </c>
      <c r="U8" s="88">
        <f t="shared" si="7"/>
        <v>7.2111025509279851E-3</v>
      </c>
      <c r="V8" s="89">
        <v>0.17799999999999999</v>
      </c>
      <c r="W8" s="87">
        <v>0.20100000000000001</v>
      </c>
      <c r="X8" s="87">
        <v>0.21</v>
      </c>
      <c r="Y8" s="88">
        <f t="shared" si="8"/>
        <v>0.19633333333333333</v>
      </c>
      <c r="Z8" s="90">
        <f t="shared" si="9"/>
        <v>1.6502525059315421E-2</v>
      </c>
    </row>
    <row r="9" spans="1:26">
      <c r="A9" s="82" t="s">
        <v>91</v>
      </c>
      <c r="B9" s="89">
        <v>0.29699999999999999</v>
      </c>
      <c r="C9" s="87">
        <v>0.29799999999999999</v>
      </c>
      <c r="D9" s="87">
        <v>0.374</v>
      </c>
      <c r="E9" s="88">
        <f t="shared" si="0"/>
        <v>0.32300000000000001</v>
      </c>
      <c r="F9" s="90">
        <f t="shared" si="1"/>
        <v>4.4170125650715646E-2</v>
      </c>
      <c r="G9" s="87">
        <v>0.53400000000000003</v>
      </c>
      <c r="H9" s="87">
        <v>0.63800000000000001</v>
      </c>
      <c r="I9" s="87">
        <v>0.59</v>
      </c>
      <c r="J9" s="88">
        <f t="shared" si="2"/>
        <v>0.58733333333333337</v>
      </c>
      <c r="K9" s="88">
        <f t="shared" si="3"/>
        <v>5.2051256789181675E-2</v>
      </c>
      <c r="L9" s="89">
        <v>0.48199999999999998</v>
      </c>
      <c r="M9" s="87">
        <v>0.46700000000000003</v>
      </c>
      <c r="N9" s="87">
        <v>0.438</v>
      </c>
      <c r="O9" s="88">
        <f t="shared" si="4"/>
        <v>0.46233333333333332</v>
      </c>
      <c r="P9" s="90">
        <f t="shared" si="5"/>
        <v>2.2368132093076819E-2</v>
      </c>
      <c r="Q9" s="87">
        <v>0.48699999999999999</v>
      </c>
      <c r="R9" s="87">
        <v>0.51100000000000001</v>
      </c>
      <c r="S9" s="87">
        <v>0.49199999999999999</v>
      </c>
      <c r="T9" s="88">
        <f t="shared" si="6"/>
        <v>0.49666666666666665</v>
      </c>
      <c r="U9" s="88">
        <f t="shared" si="7"/>
        <v>1.2662279942148398E-2</v>
      </c>
      <c r="V9" s="89">
        <v>0.46800000000000003</v>
      </c>
      <c r="W9" s="87">
        <v>0.497</v>
      </c>
      <c r="X9" s="87">
        <v>0.505</v>
      </c>
      <c r="Y9" s="88">
        <f t="shared" si="8"/>
        <v>0.49000000000000005</v>
      </c>
      <c r="Z9" s="90">
        <f t="shared" si="9"/>
        <v>1.946792233393177E-2</v>
      </c>
    </row>
    <row r="10" spans="1:26">
      <c r="A10" s="82" t="s">
        <v>92</v>
      </c>
      <c r="B10" s="89">
        <v>0.32200000000000001</v>
      </c>
      <c r="C10" s="87">
        <v>0.317</v>
      </c>
      <c r="D10" s="87">
        <v>0.313</v>
      </c>
      <c r="E10" s="88">
        <f t="shared" si="0"/>
        <v>0.3173333333333333</v>
      </c>
      <c r="F10" s="90">
        <f t="shared" si="1"/>
        <v>4.5092497528228985E-3</v>
      </c>
      <c r="G10" s="87">
        <v>0.629</v>
      </c>
      <c r="H10" s="87">
        <v>0.745</v>
      </c>
      <c r="I10" s="87">
        <v>0.72199999999999998</v>
      </c>
      <c r="J10" s="88">
        <f t="shared" si="2"/>
        <v>0.69866666666666666</v>
      </c>
      <c r="K10" s="88">
        <f t="shared" si="3"/>
        <v>6.1419323777890389E-2</v>
      </c>
      <c r="L10" s="89">
        <v>0.48699999999999999</v>
      </c>
      <c r="M10" s="87">
        <v>0.46</v>
      </c>
      <c r="N10" s="87">
        <v>0.49399999999999999</v>
      </c>
      <c r="O10" s="88">
        <f t="shared" si="4"/>
        <v>0.48033333333333333</v>
      </c>
      <c r="P10" s="90">
        <f t="shared" si="5"/>
        <v>1.7953644012660294E-2</v>
      </c>
      <c r="Q10" s="87">
        <v>0.51500000000000001</v>
      </c>
      <c r="R10" s="87">
        <v>0.48899999999999999</v>
      </c>
      <c r="S10" s="87">
        <v>0.52100000000000002</v>
      </c>
      <c r="T10" s="88">
        <f t="shared" si="6"/>
        <v>0.5083333333333333</v>
      </c>
      <c r="U10" s="88">
        <f t="shared" si="7"/>
        <v>1.7009801096230782E-2</v>
      </c>
      <c r="V10" s="89">
        <v>0.48899999999999999</v>
      </c>
      <c r="W10" s="87">
        <v>0.52400000000000002</v>
      </c>
      <c r="X10" s="87">
        <v>0.52</v>
      </c>
      <c r="Y10" s="88">
        <f t="shared" si="8"/>
        <v>0.51100000000000001</v>
      </c>
      <c r="Z10" s="90">
        <f t="shared" si="9"/>
        <v>1.9157244060668033E-2</v>
      </c>
    </row>
    <row r="11" spans="1:26">
      <c r="A11" s="82" t="s">
        <v>93</v>
      </c>
      <c r="B11" s="89">
        <v>0.29099999999999998</v>
      </c>
      <c r="C11" s="87">
        <v>0.26800000000000002</v>
      </c>
      <c r="D11" s="87">
        <v>0.26700000000000002</v>
      </c>
      <c r="E11" s="88">
        <f t="shared" si="0"/>
        <v>0.27533333333333332</v>
      </c>
      <c r="F11" s="90">
        <f t="shared" si="1"/>
        <v>1.3576941236277514E-2</v>
      </c>
      <c r="G11" s="87">
        <v>0.76400000000000001</v>
      </c>
      <c r="H11" s="87">
        <v>0.84699999999999998</v>
      </c>
      <c r="I11" s="87">
        <v>0.84199999999999997</v>
      </c>
      <c r="J11" s="88">
        <f t="shared" si="2"/>
        <v>0.81766666666666665</v>
      </c>
      <c r="K11" s="88">
        <f t="shared" si="3"/>
        <v>4.6543886100467925E-2</v>
      </c>
      <c r="L11" s="89">
        <v>0.433</v>
      </c>
      <c r="M11" s="87">
        <v>0.45200000000000001</v>
      </c>
      <c r="N11" s="87">
        <v>0.51700000000000002</v>
      </c>
      <c r="O11" s="88">
        <f t="shared" si="4"/>
        <v>0.46733333333333338</v>
      </c>
      <c r="P11" s="90">
        <f t="shared" si="5"/>
        <v>4.404921490030593E-2</v>
      </c>
      <c r="Q11" s="87">
        <v>0.442</v>
      </c>
      <c r="R11" s="87">
        <v>0.443</v>
      </c>
      <c r="S11" s="87">
        <v>0.443</v>
      </c>
      <c r="T11" s="88">
        <f t="shared" si="6"/>
        <v>0.44266666666666671</v>
      </c>
      <c r="U11" s="88">
        <f t="shared" si="7"/>
        <v>5.7735026918962634E-4</v>
      </c>
      <c r="V11" s="89">
        <v>0.437</v>
      </c>
      <c r="W11" s="87">
        <v>0.46300000000000002</v>
      </c>
      <c r="X11" s="87">
        <v>0.48099999999999998</v>
      </c>
      <c r="Y11" s="88">
        <f t="shared" si="8"/>
        <v>0.46033333333333332</v>
      </c>
      <c r="Z11" s="90">
        <f t="shared" si="9"/>
        <v>2.2120880030716071E-2</v>
      </c>
    </row>
    <row r="12" spans="1:26" ht="16" thickBot="1">
      <c r="A12" s="91" t="s">
        <v>111</v>
      </c>
      <c r="B12" s="92">
        <v>0.218</v>
      </c>
      <c r="C12" s="93">
        <v>0.23699999999999999</v>
      </c>
      <c r="D12" s="93">
        <v>0.245</v>
      </c>
      <c r="E12" s="94">
        <f t="shared" si="0"/>
        <v>0.23333333333333331</v>
      </c>
      <c r="F12" s="95">
        <f t="shared" si="1"/>
        <v>1.3868429375143144E-2</v>
      </c>
      <c r="G12" s="93">
        <v>0.89700000000000002</v>
      </c>
      <c r="H12" s="93">
        <v>0.91</v>
      </c>
      <c r="I12" s="93">
        <v>0.92900000000000005</v>
      </c>
      <c r="J12" s="94">
        <f t="shared" si="2"/>
        <v>0.91199999999999992</v>
      </c>
      <c r="K12" s="94">
        <f t="shared" si="3"/>
        <v>1.6093476939431094E-2</v>
      </c>
      <c r="L12" s="92">
        <v>0.36299999999999999</v>
      </c>
      <c r="M12" s="93">
        <v>0.40500000000000003</v>
      </c>
      <c r="N12" s="93">
        <v>0.39</v>
      </c>
      <c r="O12" s="94">
        <f t="shared" si="4"/>
        <v>0.38599999999999995</v>
      </c>
      <c r="P12" s="95">
        <f t="shared" si="5"/>
        <v>2.1283796653792784E-2</v>
      </c>
      <c r="Q12" s="93">
        <v>0.36499999999999999</v>
      </c>
      <c r="R12" s="93">
        <v>0.33500000000000002</v>
      </c>
      <c r="S12" s="93">
        <v>0.32</v>
      </c>
      <c r="T12" s="94">
        <f t="shared" si="6"/>
        <v>0.34</v>
      </c>
      <c r="U12" s="94">
        <f t="shared" si="7"/>
        <v>2.2912878474779193E-2</v>
      </c>
      <c r="V12" s="92">
        <v>0.34300000000000003</v>
      </c>
      <c r="W12" s="93">
        <v>0.36099999999999999</v>
      </c>
      <c r="X12" s="93">
        <v>0.36299999999999999</v>
      </c>
      <c r="Y12" s="94">
        <f t="shared" si="8"/>
        <v>0.35566666666666663</v>
      </c>
      <c r="Z12" s="95">
        <f t="shared" si="9"/>
        <v>1.1015141094572181E-2</v>
      </c>
    </row>
  </sheetData>
  <mergeCells count="6">
    <mergeCell ref="V3:Z3"/>
    <mergeCell ref="A3:A4"/>
    <mergeCell ref="B3:F3"/>
    <mergeCell ref="G3:K3"/>
    <mergeCell ref="L3:P3"/>
    <mergeCell ref="Q3:U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workbookViewId="0">
      <selection activeCell="E20" sqref="E20"/>
    </sheetView>
  </sheetViews>
  <sheetFormatPr baseColWidth="10" defaultColWidth="11.1640625" defaultRowHeight="15" x14ac:dyDescent="0"/>
  <cols>
    <col min="1" max="1" width="32.5" customWidth="1"/>
  </cols>
  <sheetData>
    <row r="1" spans="1:12">
      <c r="A1" s="32" t="s">
        <v>62</v>
      </c>
      <c r="B1" s="21"/>
      <c r="C1" s="21"/>
      <c r="D1" s="32"/>
      <c r="E1" s="21"/>
      <c r="F1" s="21"/>
      <c r="G1" s="21"/>
      <c r="H1" s="21"/>
      <c r="I1" s="21"/>
      <c r="J1" s="21"/>
      <c r="K1" s="21"/>
      <c r="L1" s="21"/>
    </row>
    <row r="2" spans="1:1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>
      <c r="A3" s="8" t="s">
        <v>22</v>
      </c>
      <c r="B3" s="28"/>
      <c r="C3" s="21"/>
      <c r="D3" s="21"/>
      <c r="E3" s="21"/>
      <c r="F3" s="21"/>
      <c r="G3" s="21"/>
      <c r="H3" s="21"/>
      <c r="I3" s="21"/>
      <c r="J3" s="21"/>
      <c r="K3" s="21"/>
      <c r="L3" s="21"/>
    </row>
    <row r="4" spans="1:12">
      <c r="A4" s="21"/>
      <c r="B4" s="8" t="s">
        <v>51</v>
      </c>
      <c r="C4" s="8" t="s">
        <v>46</v>
      </c>
      <c r="D4" s="21"/>
      <c r="E4" s="21"/>
      <c r="F4" s="21"/>
      <c r="G4" s="21"/>
      <c r="H4" s="21"/>
      <c r="I4" s="21"/>
      <c r="J4" s="21"/>
      <c r="K4" s="21"/>
      <c r="L4" s="21"/>
    </row>
    <row r="5" spans="1:12">
      <c r="A5" s="21"/>
      <c r="B5" s="8" t="s">
        <v>2</v>
      </c>
      <c r="C5" s="8" t="s">
        <v>52</v>
      </c>
      <c r="D5" s="21"/>
      <c r="E5" s="21"/>
      <c r="F5" s="21"/>
      <c r="G5" s="21"/>
      <c r="H5" s="21"/>
      <c r="I5" s="21"/>
      <c r="J5" s="21"/>
      <c r="K5" s="21"/>
      <c r="L5" s="21"/>
    </row>
    <row r="6" spans="1:12">
      <c r="A6" s="21"/>
      <c r="B6" s="8" t="s">
        <v>53</v>
      </c>
      <c r="C6" s="8" t="s">
        <v>54</v>
      </c>
      <c r="D6" s="21"/>
      <c r="E6" s="21"/>
      <c r="F6" s="21"/>
      <c r="G6" s="21"/>
      <c r="H6" s="21"/>
      <c r="I6" s="21"/>
      <c r="J6" s="21"/>
      <c r="K6" s="21"/>
      <c r="L6" s="21"/>
    </row>
    <row r="7" spans="1:12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</row>
    <row r="8" spans="1:12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</row>
    <row r="9" spans="1:12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</row>
    <row r="10" spans="1:12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</row>
    <row r="11" spans="1:12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</row>
    <row r="12" spans="1:12">
      <c r="A12" s="33" t="s">
        <v>20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</row>
    <row r="13" spans="1:12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</row>
    <row r="14" spans="1:12">
      <c r="A14" s="21"/>
      <c r="B14" s="21"/>
      <c r="C14" s="34">
        <v>42151</v>
      </c>
      <c r="D14" s="34">
        <v>42152</v>
      </c>
      <c r="E14" s="34">
        <v>42156</v>
      </c>
      <c r="F14" s="34"/>
      <c r="G14" s="21"/>
      <c r="H14" s="21" t="s">
        <v>24</v>
      </c>
      <c r="I14" s="21" t="s">
        <v>23</v>
      </c>
      <c r="J14" s="21"/>
      <c r="K14" s="21"/>
      <c r="L14" s="21"/>
    </row>
    <row r="15" spans="1:12">
      <c r="A15" s="32" t="s">
        <v>29</v>
      </c>
      <c r="B15" s="32" t="s">
        <v>0</v>
      </c>
      <c r="C15" s="21">
        <v>1.5369999999999999</v>
      </c>
      <c r="D15" s="21">
        <v>1.5680000000000001</v>
      </c>
      <c r="E15" s="21">
        <v>1.444</v>
      </c>
      <c r="F15" s="21"/>
      <c r="G15" s="21"/>
      <c r="H15" s="43">
        <f>AVERAGE(C15:E15)</f>
        <v>1.5163333333333331</v>
      </c>
      <c r="I15" s="42">
        <f>STDEV(C15:E15)</f>
        <v>6.4531645983450153E-2</v>
      </c>
      <c r="J15" s="21"/>
      <c r="K15" s="21"/>
      <c r="L15" s="21"/>
    </row>
    <row r="16" spans="1:12">
      <c r="A16" s="32"/>
      <c r="B16" s="32" t="s">
        <v>2</v>
      </c>
      <c r="C16" s="21">
        <v>1.5660000000000001</v>
      </c>
      <c r="D16" s="21">
        <v>1.581</v>
      </c>
      <c r="E16" s="21">
        <v>1.458</v>
      </c>
      <c r="F16" s="21"/>
      <c r="G16" s="21"/>
      <c r="H16" s="35">
        <f>AVERAGE(C16:E16)</f>
        <v>1.5350000000000001</v>
      </c>
      <c r="I16" s="42">
        <f>STDEV(C16:E16)</f>
        <v>6.7104396279230497E-2</v>
      </c>
      <c r="J16" s="21"/>
      <c r="K16" s="21"/>
      <c r="L16" s="21"/>
    </row>
    <row r="17" spans="1:12">
      <c r="A17" s="32"/>
      <c r="B17" s="32" t="s">
        <v>4</v>
      </c>
      <c r="C17" s="21">
        <v>1.6379999999999999</v>
      </c>
      <c r="D17" s="21">
        <v>1.679</v>
      </c>
      <c r="E17" s="21">
        <v>1.452</v>
      </c>
      <c r="F17" s="21"/>
      <c r="G17" s="21"/>
      <c r="H17" s="43">
        <f>AVERAGE(C17:E17)</f>
        <v>1.5896666666666668</v>
      </c>
      <c r="I17" s="42">
        <f t="shared" ref="I17" si="0">STDEV(C17:E17)</f>
        <v>0.12097244865395318</v>
      </c>
      <c r="J17" s="21"/>
      <c r="K17" s="21"/>
      <c r="L17" s="21"/>
    </row>
    <row r="18" spans="1:12">
      <c r="A18" s="32"/>
      <c r="B18" s="32"/>
      <c r="C18" s="21"/>
      <c r="D18" s="21"/>
      <c r="E18" s="21"/>
      <c r="F18" s="21"/>
      <c r="G18" s="21"/>
      <c r="H18" s="21"/>
      <c r="I18" s="21"/>
      <c r="J18" s="21"/>
      <c r="K18" s="21"/>
      <c r="L18" s="21"/>
    </row>
    <row r="19" spans="1:12">
      <c r="A19" s="32" t="s">
        <v>65</v>
      </c>
      <c r="B19" s="32" t="s">
        <v>0</v>
      </c>
      <c r="C19" s="21">
        <v>0.17199999999999999</v>
      </c>
      <c r="D19" s="21">
        <v>0.17199999999999999</v>
      </c>
      <c r="E19" s="21">
        <v>0.114</v>
      </c>
      <c r="F19" s="21"/>
      <c r="G19" s="21"/>
      <c r="H19" s="43">
        <f>AVERAGE(C19:E19)</f>
        <v>0.15266666666666664</v>
      </c>
      <c r="I19" s="42">
        <f>STDEV(C19:E19)</f>
        <v>3.3486315612998321E-2</v>
      </c>
      <c r="J19" s="21"/>
      <c r="K19" s="21"/>
      <c r="L19" s="21"/>
    </row>
    <row r="20" spans="1:12">
      <c r="A20" s="32"/>
      <c r="B20" s="32" t="s">
        <v>2</v>
      </c>
      <c r="C20" s="21">
        <v>0.63400000000000001</v>
      </c>
      <c r="D20" s="21">
        <v>0.625</v>
      </c>
      <c r="E20" s="21">
        <v>0.58599999999999997</v>
      </c>
      <c r="F20" s="21"/>
      <c r="G20" s="21"/>
      <c r="H20" s="35">
        <f>AVERAGE(C20:E20)</f>
        <v>0.61499999999999988</v>
      </c>
      <c r="I20" s="42">
        <f>STDEV(C20:E20)</f>
        <v>2.5514701644346171E-2</v>
      </c>
      <c r="J20" s="21"/>
      <c r="K20" s="21"/>
      <c r="L20" s="21"/>
    </row>
    <row r="21" spans="1:12">
      <c r="A21" s="32"/>
      <c r="B21" s="32" t="s">
        <v>4</v>
      </c>
      <c r="C21" s="21">
        <v>1.1559999999999999</v>
      </c>
      <c r="D21" s="21">
        <v>1.0189999999999999</v>
      </c>
      <c r="E21" s="21">
        <v>1.1060000000000001</v>
      </c>
      <c r="F21" s="21"/>
      <c r="G21" s="21"/>
      <c r="H21" s="43">
        <f>AVERAGE(C21:E21)</f>
        <v>1.0936666666666666</v>
      </c>
      <c r="I21" s="42">
        <f>STDEV(C19:E21)</f>
        <v>0.40949850766245516</v>
      </c>
      <c r="J21" s="21"/>
      <c r="K21" s="21"/>
      <c r="L21" s="21"/>
    </row>
    <row r="22" spans="1:12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12">
      <c r="A23" s="32" t="s">
        <v>66</v>
      </c>
      <c r="B23" s="32" t="s">
        <v>0</v>
      </c>
      <c r="C23" s="21">
        <v>9.2999999999999999E-2</v>
      </c>
      <c r="D23" s="21">
        <v>0.184</v>
      </c>
      <c r="E23" s="21">
        <v>0.13200000000000001</v>
      </c>
      <c r="F23" s="21"/>
      <c r="G23" s="21"/>
      <c r="H23" s="43">
        <f>AVERAGE(C23:E23)</f>
        <v>0.13633333333333333</v>
      </c>
      <c r="I23" s="42">
        <f>STDEV(C23:E23)</f>
        <v>4.565449959569521E-2</v>
      </c>
      <c r="J23" s="21"/>
      <c r="K23" s="21"/>
      <c r="L23" s="21"/>
    </row>
    <row r="24" spans="1:12">
      <c r="A24" s="21"/>
      <c r="B24" s="32" t="s">
        <v>2</v>
      </c>
      <c r="C24" s="21">
        <v>1.4490000000000001</v>
      </c>
      <c r="D24" s="21">
        <v>1.339</v>
      </c>
      <c r="E24" s="21">
        <v>1.367</v>
      </c>
      <c r="F24" s="21"/>
      <c r="G24" s="21"/>
      <c r="H24" s="35">
        <f>AVERAGE(C24:E24)</f>
        <v>1.385</v>
      </c>
      <c r="I24" s="42">
        <f>STDEV(C24:E24)</f>
        <v>5.7166423711825856E-2</v>
      </c>
      <c r="J24" s="21"/>
      <c r="K24" s="21"/>
      <c r="L24" s="21"/>
    </row>
    <row r="25" spans="1:12">
      <c r="A25" s="21"/>
      <c r="B25" s="32" t="s">
        <v>4</v>
      </c>
      <c r="C25" s="21">
        <v>1.4139999999999999</v>
      </c>
      <c r="D25" s="21">
        <v>1.3819999999999999</v>
      </c>
      <c r="E25" s="21">
        <v>1.405</v>
      </c>
      <c r="F25" s="21"/>
      <c r="G25" s="21"/>
      <c r="H25" s="43">
        <f>AVERAGE(C25:E25)</f>
        <v>1.4003333333333332</v>
      </c>
      <c r="I25" s="42">
        <f>STDEV(C25:E25)</f>
        <v>1.6502525059315449E-2</v>
      </c>
      <c r="J25" s="21"/>
      <c r="K25" s="21"/>
      <c r="L25" s="21"/>
    </row>
    <row r="26" spans="1:12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</row>
    <row r="27" spans="1:12">
      <c r="A27" s="32"/>
      <c r="B27" s="32"/>
      <c r="C27" s="21"/>
      <c r="D27" s="21"/>
      <c r="E27" s="21"/>
      <c r="F27" s="21"/>
      <c r="G27" s="21"/>
      <c r="H27" s="21"/>
      <c r="I27" s="21"/>
      <c r="J27" s="21"/>
      <c r="K27" s="21"/>
      <c r="L27" s="21"/>
    </row>
    <row r="28" spans="1:12">
      <c r="A28" s="32"/>
      <c r="B28" s="32"/>
      <c r="C28" s="21"/>
      <c r="D28" s="21"/>
      <c r="E28" s="21"/>
      <c r="F28" s="21"/>
      <c r="G28" s="21"/>
      <c r="H28" s="21"/>
      <c r="I28" s="21"/>
      <c r="J28" s="21"/>
      <c r="K28" s="21"/>
      <c r="L28" s="21"/>
    </row>
    <row r="29" spans="1:12">
      <c r="A29" s="21"/>
      <c r="B29" s="32"/>
      <c r="C29" s="21"/>
      <c r="D29" s="21"/>
      <c r="E29" s="21"/>
      <c r="F29" s="21"/>
      <c r="G29" s="21"/>
      <c r="H29" s="21"/>
      <c r="I29" s="21"/>
      <c r="J29" s="21"/>
      <c r="K29" s="21"/>
      <c r="L29" s="21"/>
    </row>
    <row r="30" spans="1:12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</row>
    <row r="31" spans="1:12">
      <c r="A31" s="36" t="s">
        <v>19</v>
      </c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</row>
    <row r="32" spans="1:12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</row>
    <row r="33" spans="1:12">
      <c r="A33" s="34">
        <v>42151</v>
      </c>
      <c r="B33" s="21"/>
      <c r="C33" s="32">
        <v>0</v>
      </c>
      <c r="D33" s="32">
        <v>16</v>
      </c>
      <c r="E33" s="32">
        <v>24</v>
      </c>
      <c r="F33" s="37" t="s">
        <v>55</v>
      </c>
      <c r="G33" s="32"/>
      <c r="H33" s="32" t="s">
        <v>25</v>
      </c>
      <c r="I33" s="21"/>
      <c r="J33" s="21"/>
      <c r="K33" s="21"/>
      <c r="L33" s="21"/>
    </row>
    <row r="34" spans="1:12">
      <c r="A34" s="38" t="s">
        <v>29</v>
      </c>
      <c r="B34" s="32" t="s">
        <v>0</v>
      </c>
      <c r="C34" s="21">
        <v>0.17100000000000001</v>
      </c>
      <c r="D34" s="21">
        <v>1.5369999999999999</v>
      </c>
      <c r="E34" s="21">
        <v>1.4159999999999999</v>
      </c>
      <c r="F34" s="21">
        <v>1.304</v>
      </c>
      <c r="G34" s="21"/>
      <c r="H34" s="21">
        <v>1.5369999999999999</v>
      </c>
      <c r="I34" s="21"/>
      <c r="J34" s="21"/>
      <c r="K34" s="21"/>
      <c r="L34" s="21"/>
    </row>
    <row r="35" spans="1:12">
      <c r="A35" s="32"/>
      <c r="B35" s="32" t="s">
        <v>2</v>
      </c>
      <c r="C35" s="21">
        <v>0.16500000000000001</v>
      </c>
      <c r="D35" s="21">
        <v>1.5660000000000001</v>
      </c>
      <c r="E35" s="21">
        <v>1.4319999999999999</v>
      </c>
      <c r="F35" s="21">
        <v>1.298</v>
      </c>
      <c r="G35" s="21"/>
      <c r="H35" s="21">
        <v>1.5660000000000001</v>
      </c>
      <c r="I35" s="21"/>
      <c r="J35" s="21"/>
      <c r="K35" s="21"/>
      <c r="L35" s="21"/>
    </row>
    <row r="36" spans="1:12">
      <c r="A36" s="32"/>
      <c r="B36" s="32" t="s">
        <v>4</v>
      </c>
      <c r="C36" s="21">
        <v>0.13200000000000001</v>
      </c>
      <c r="D36" s="21">
        <v>1.6379999999999999</v>
      </c>
      <c r="E36" s="21">
        <v>1.575</v>
      </c>
      <c r="F36" s="21">
        <v>1.4750000000000001</v>
      </c>
      <c r="G36" s="21"/>
      <c r="H36" s="21">
        <v>1.6379999999999999</v>
      </c>
      <c r="I36" s="21"/>
      <c r="J36" s="21"/>
      <c r="K36" s="21"/>
      <c r="L36" s="21"/>
    </row>
    <row r="37" spans="1:12">
      <c r="A37" s="32"/>
      <c r="B37" s="32"/>
      <c r="C37" s="21"/>
      <c r="D37" s="21"/>
      <c r="E37" s="21"/>
      <c r="F37" s="21"/>
      <c r="G37" s="21"/>
      <c r="H37" s="21"/>
      <c r="I37" s="21"/>
      <c r="J37" s="21"/>
      <c r="K37" s="21"/>
      <c r="L37" s="21"/>
    </row>
    <row r="38" spans="1:12">
      <c r="A38" s="32"/>
      <c r="B38" s="32"/>
      <c r="C38" s="21"/>
      <c r="D38" s="21"/>
      <c r="E38" s="21"/>
      <c r="F38" s="21"/>
      <c r="G38" s="21"/>
      <c r="H38" s="21"/>
      <c r="I38" s="21"/>
      <c r="J38" s="21"/>
      <c r="K38" s="21"/>
      <c r="L38" s="21"/>
    </row>
    <row r="39" spans="1:12">
      <c r="A39" s="32" t="s">
        <v>65</v>
      </c>
      <c r="B39" s="32" t="s">
        <v>0</v>
      </c>
      <c r="C39" s="21">
        <v>0.17199999999999999</v>
      </c>
      <c r="D39" s="21">
        <v>0.14599999999999999</v>
      </c>
      <c r="E39" s="21">
        <v>0.13600000000000001</v>
      </c>
      <c r="F39" s="21">
        <v>0.123</v>
      </c>
      <c r="G39" s="21"/>
      <c r="H39" s="21">
        <v>0.17199999999999999</v>
      </c>
      <c r="I39" s="21"/>
      <c r="J39" s="21"/>
      <c r="K39" s="21"/>
      <c r="L39" s="21"/>
    </row>
    <row r="40" spans="1:12">
      <c r="A40" s="32"/>
      <c r="B40" s="32" t="s">
        <v>2</v>
      </c>
      <c r="C40" s="21">
        <v>0.17</v>
      </c>
      <c r="D40" s="21">
        <v>0.63400000000000001</v>
      </c>
      <c r="E40" s="21">
        <v>0.55300000000000005</v>
      </c>
      <c r="F40" s="21">
        <v>0.44900000000000001</v>
      </c>
      <c r="G40" s="21"/>
      <c r="H40" s="21">
        <v>0.63400000000000001</v>
      </c>
      <c r="I40" s="21"/>
      <c r="J40" s="21"/>
      <c r="K40" s="21"/>
      <c r="L40" s="21"/>
    </row>
    <row r="41" spans="1:12">
      <c r="A41" s="32"/>
      <c r="B41" s="32" t="s">
        <v>4</v>
      </c>
      <c r="C41" s="21">
        <v>0.16800000000000001</v>
      </c>
      <c r="D41" s="21">
        <v>1.1559999999999999</v>
      </c>
      <c r="E41" s="21">
        <v>1.0489999999999999</v>
      </c>
      <c r="F41" s="21">
        <v>0.90800000000000003</v>
      </c>
      <c r="G41" s="21"/>
      <c r="H41" s="21">
        <v>1.1559999999999999</v>
      </c>
      <c r="I41" s="21"/>
      <c r="J41" s="21"/>
      <c r="K41" s="21"/>
      <c r="L41" s="21"/>
    </row>
    <row r="42" spans="1:12">
      <c r="A42" s="32"/>
      <c r="B42" s="32"/>
      <c r="C42" s="21"/>
      <c r="D42" s="21"/>
      <c r="E42" s="21"/>
      <c r="F42" s="21"/>
      <c r="G42" s="21"/>
      <c r="H42" s="21"/>
      <c r="I42" s="21"/>
      <c r="J42" s="21"/>
      <c r="K42" s="21"/>
      <c r="L42" s="21"/>
    </row>
    <row r="43" spans="1:12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</row>
    <row r="44" spans="1:12">
      <c r="A44" s="32" t="s">
        <v>66</v>
      </c>
      <c r="B44" s="32" t="s">
        <v>0</v>
      </c>
      <c r="C44" s="21">
        <v>9.2999999999999999E-2</v>
      </c>
      <c r="D44" s="21">
        <v>9.1999999999999998E-2</v>
      </c>
      <c r="E44" s="21">
        <v>8.5999999999999993E-2</v>
      </c>
      <c r="F44" s="21">
        <v>82</v>
      </c>
      <c r="G44" s="21"/>
      <c r="H44" s="21">
        <v>9.2999999999999999E-2</v>
      </c>
      <c r="I44" s="21"/>
      <c r="J44" s="21"/>
      <c r="K44" s="21"/>
      <c r="L44" s="21"/>
    </row>
    <row r="45" spans="1:12">
      <c r="A45" s="21"/>
      <c r="B45" s="32" t="s">
        <v>2</v>
      </c>
      <c r="C45" s="21">
        <v>7.4999999999999997E-2</v>
      </c>
      <c r="D45" s="21">
        <v>1.4490000000000001</v>
      </c>
      <c r="E45" s="21">
        <v>1.3120000000000001</v>
      </c>
      <c r="F45" s="21">
        <v>1.1879999999999999</v>
      </c>
      <c r="G45" s="21"/>
      <c r="H45" s="21">
        <v>1.4490000000000001</v>
      </c>
      <c r="I45" s="21"/>
      <c r="J45" s="21"/>
      <c r="K45" s="21"/>
      <c r="L45" s="21"/>
    </row>
    <row r="46" spans="1:12">
      <c r="A46" s="21"/>
      <c r="B46" s="32" t="s">
        <v>4</v>
      </c>
      <c r="C46" s="21">
        <v>0.10199999999999999</v>
      </c>
      <c r="D46" s="21">
        <v>1.4139999999999999</v>
      </c>
      <c r="E46" s="21">
        <v>1.286</v>
      </c>
      <c r="F46" s="21">
        <v>1.169</v>
      </c>
      <c r="G46" s="21"/>
      <c r="H46" s="21">
        <v>1.4139999999999999</v>
      </c>
      <c r="I46" s="21"/>
      <c r="J46" s="21"/>
      <c r="K46" s="21"/>
      <c r="L46" s="21"/>
    </row>
    <row r="47" spans="1:12">
      <c r="A47" s="21"/>
      <c r="B47" s="32"/>
      <c r="C47" s="21"/>
      <c r="D47" s="21"/>
      <c r="E47" s="21"/>
      <c r="F47" s="21"/>
      <c r="G47" s="21"/>
      <c r="H47" s="21"/>
      <c r="I47" s="21"/>
      <c r="J47" s="21"/>
      <c r="K47" s="21"/>
      <c r="L47" s="21"/>
    </row>
    <row r="48" spans="1:12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</row>
    <row r="49" spans="1:12">
      <c r="A49" s="34">
        <v>42152</v>
      </c>
      <c r="B49" s="21"/>
      <c r="C49" s="32">
        <v>0</v>
      </c>
      <c r="D49" s="32">
        <v>16</v>
      </c>
      <c r="E49" s="32">
        <v>24</v>
      </c>
      <c r="F49" s="37" t="s">
        <v>55</v>
      </c>
      <c r="G49" s="32"/>
      <c r="H49" s="32" t="s">
        <v>25</v>
      </c>
      <c r="I49" s="21"/>
      <c r="J49" s="21"/>
      <c r="K49" s="21"/>
      <c r="L49" s="21"/>
    </row>
    <row r="50" spans="1:12">
      <c r="A50" s="32" t="s">
        <v>63</v>
      </c>
      <c r="B50" s="32" t="s">
        <v>0</v>
      </c>
      <c r="C50" s="21">
        <v>0.182</v>
      </c>
      <c r="D50" s="21">
        <v>1.5680000000000001</v>
      </c>
      <c r="E50" s="21">
        <v>1.4379999999999999</v>
      </c>
      <c r="F50" s="21">
        <v>1.3979999999999999</v>
      </c>
      <c r="G50" s="21"/>
      <c r="H50" s="21">
        <v>1.5680000000000001</v>
      </c>
      <c r="I50" s="21"/>
      <c r="J50" s="21"/>
      <c r="K50" s="21"/>
      <c r="L50" s="21"/>
    </row>
    <row r="51" spans="1:12">
      <c r="A51" s="32"/>
      <c r="B51" s="32" t="s">
        <v>2</v>
      </c>
      <c r="C51" s="21">
        <v>0.187</v>
      </c>
      <c r="D51" s="21">
        <v>1.581</v>
      </c>
      <c r="E51" s="21">
        <v>1.4450000000000001</v>
      </c>
      <c r="F51" s="21">
        <v>1.4119999999999999</v>
      </c>
      <c r="G51" s="21"/>
      <c r="H51" s="21">
        <v>1.581</v>
      </c>
      <c r="I51" s="21"/>
      <c r="J51" s="21"/>
      <c r="K51" s="21"/>
      <c r="L51" s="21"/>
    </row>
    <row r="52" spans="1:12">
      <c r="A52" s="32"/>
      <c r="B52" s="32" t="s">
        <v>4</v>
      </c>
      <c r="C52" s="21">
        <v>0.17599999999999999</v>
      </c>
      <c r="D52" s="21">
        <v>1.679</v>
      </c>
      <c r="E52" s="21">
        <v>1.512</v>
      </c>
      <c r="F52" s="21">
        <v>1.4039999999999999</v>
      </c>
      <c r="G52" s="21"/>
      <c r="H52" s="21">
        <v>1.679</v>
      </c>
      <c r="I52" s="21"/>
      <c r="J52" s="21"/>
      <c r="K52" s="21"/>
      <c r="L52" s="21"/>
    </row>
    <row r="53" spans="1:12">
      <c r="A53" s="32"/>
      <c r="B53" s="32"/>
      <c r="C53" s="21"/>
      <c r="D53" s="21"/>
      <c r="E53" s="21"/>
      <c r="F53" s="21"/>
      <c r="G53" s="21"/>
      <c r="H53" s="21"/>
      <c r="I53" s="21"/>
      <c r="J53" s="21"/>
      <c r="K53" s="21"/>
      <c r="L53" s="21"/>
    </row>
    <row r="54" spans="1:12">
      <c r="A54" s="32"/>
      <c r="B54" s="32"/>
      <c r="C54" s="21"/>
      <c r="D54" s="21"/>
      <c r="E54" s="21"/>
      <c r="F54" s="21"/>
      <c r="G54" s="21"/>
      <c r="H54" s="21"/>
      <c r="I54" s="21"/>
      <c r="J54" s="21"/>
      <c r="K54" s="21"/>
      <c r="L54" s="21"/>
    </row>
    <row r="55" spans="1:12">
      <c r="A55" s="32" t="s">
        <v>65</v>
      </c>
      <c r="B55" s="32" t="s">
        <v>0</v>
      </c>
      <c r="C55" s="21">
        <v>0.17199999999999999</v>
      </c>
      <c r="D55" s="21">
        <v>0.16400000000000001</v>
      </c>
      <c r="E55" s="21">
        <v>0.154</v>
      </c>
      <c r="F55" s="21">
        <v>0.13600000000000001</v>
      </c>
      <c r="G55" s="21"/>
      <c r="H55" s="21">
        <v>0.17199999999999999</v>
      </c>
      <c r="I55" s="21"/>
      <c r="J55" s="21"/>
      <c r="K55" s="21"/>
      <c r="L55" s="21"/>
    </row>
    <row r="56" spans="1:12">
      <c r="A56" s="32"/>
      <c r="B56" s="32" t="s">
        <v>2</v>
      </c>
      <c r="C56" s="21">
        <v>0.184</v>
      </c>
      <c r="D56" s="21">
        <v>0.625</v>
      </c>
      <c r="E56" s="21">
        <v>0.55900000000000005</v>
      </c>
      <c r="F56" s="21">
        <v>0.504</v>
      </c>
      <c r="G56" s="21"/>
      <c r="H56" s="21">
        <v>0.625</v>
      </c>
      <c r="I56" s="21"/>
      <c r="J56" s="21"/>
      <c r="K56" s="21"/>
      <c r="L56" s="21"/>
    </row>
    <row r="57" spans="1:12">
      <c r="A57" s="32"/>
      <c r="B57" s="32" t="s">
        <v>4</v>
      </c>
      <c r="C57" s="21">
        <v>0.18099999999999999</v>
      </c>
      <c r="D57" s="21">
        <v>1.0189999999999999</v>
      </c>
      <c r="E57" s="21">
        <v>0.97799999999999998</v>
      </c>
      <c r="F57" s="21">
        <v>0.97799999999999998</v>
      </c>
      <c r="G57" s="21"/>
      <c r="H57" s="21">
        <v>1.0189999999999999</v>
      </c>
      <c r="I57" s="21"/>
      <c r="J57" s="21"/>
      <c r="K57" s="21"/>
      <c r="L57" s="21"/>
    </row>
    <row r="58" spans="1:12">
      <c r="A58" s="32"/>
      <c r="B58" s="32"/>
      <c r="C58" s="21"/>
      <c r="D58" s="21"/>
      <c r="E58" s="21"/>
      <c r="F58" s="21"/>
      <c r="G58" s="21"/>
      <c r="H58" s="21"/>
      <c r="I58" s="21"/>
      <c r="J58" s="21"/>
      <c r="K58" s="21"/>
      <c r="L58" s="21"/>
    </row>
    <row r="59" spans="1:12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</row>
    <row r="60" spans="1:12">
      <c r="A60" s="32" t="s">
        <v>66</v>
      </c>
      <c r="B60" s="32" t="s">
        <v>0</v>
      </c>
      <c r="C60" s="21">
        <v>0.184</v>
      </c>
      <c r="D60" s="21">
        <v>0.17899999999999999</v>
      </c>
      <c r="E60" s="21">
        <v>0.17599999999999999</v>
      </c>
      <c r="F60" s="21">
        <v>0.16400000000000001</v>
      </c>
      <c r="G60" s="21"/>
      <c r="H60" s="21">
        <v>0.184</v>
      </c>
      <c r="I60" s="21"/>
      <c r="J60" s="21"/>
      <c r="K60" s="21"/>
      <c r="L60" s="21"/>
    </row>
    <row r="61" spans="1:12">
      <c r="A61" s="21"/>
      <c r="B61" s="32" t="s">
        <v>2</v>
      </c>
      <c r="C61" s="21">
        <v>0.17199999999999999</v>
      </c>
      <c r="D61" s="21">
        <v>1.339</v>
      </c>
      <c r="E61" s="21">
        <v>1.298</v>
      </c>
      <c r="F61" s="21">
        <v>1.276</v>
      </c>
      <c r="G61" s="21"/>
      <c r="H61" s="21">
        <v>1.339</v>
      </c>
      <c r="I61" s="21"/>
      <c r="J61" s="21"/>
      <c r="K61" s="21"/>
      <c r="L61" s="21"/>
    </row>
    <row r="62" spans="1:12">
      <c r="A62" s="21"/>
      <c r="B62" s="32" t="s">
        <v>4</v>
      </c>
      <c r="C62" s="21">
        <v>0.16900000000000001</v>
      </c>
      <c r="D62" s="21">
        <v>1.3819999999999999</v>
      </c>
      <c r="E62" s="21">
        <v>1.304</v>
      </c>
      <c r="F62" s="21">
        <v>1.298</v>
      </c>
      <c r="G62" s="21"/>
      <c r="H62" s="21">
        <v>1.3819999999999999</v>
      </c>
      <c r="I62" s="21"/>
      <c r="J62" s="21"/>
      <c r="K62" s="21"/>
      <c r="L62" s="21"/>
    </row>
    <row r="63" spans="1:12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</row>
    <row r="64" spans="1:12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</row>
    <row r="65" spans="1:12">
      <c r="A65" s="34">
        <v>42156</v>
      </c>
      <c r="B65" s="21"/>
      <c r="C65" s="32">
        <v>0</v>
      </c>
      <c r="D65" s="32">
        <v>16</v>
      </c>
      <c r="E65" s="32">
        <v>24</v>
      </c>
      <c r="F65" s="37" t="s">
        <v>55</v>
      </c>
      <c r="G65" s="32"/>
      <c r="H65" s="32" t="s">
        <v>25</v>
      </c>
      <c r="I65" s="21"/>
      <c r="J65" s="21"/>
      <c r="K65" s="21"/>
      <c r="L65" s="21"/>
    </row>
    <row r="66" spans="1:12">
      <c r="A66" s="38" t="s">
        <v>29</v>
      </c>
      <c r="B66" s="32" t="s">
        <v>0</v>
      </c>
      <c r="C66" s="21">
        <v>0.14399999999999999</v>
      </c>
      <c r="D66" s="21">
        <v>1.3879999999999999</v>
      </c>
      <c r="E66" s="21">
        <v>1.444</v>
      </c>
      <c r="F66" s="21">
        <v>1.298</v>
      </c>
      <c r="G66" s="21"/>
      <c r="H66" s="21">
        <v>1.444</v>
      </c>
      <c r="I66" s="21"/>
      <c r="J66" s="21"/>
      <c r="K66" s="21"/>
      <c r="L66" s="21"/>
    </row>
    <row r="67" spans="1:12">
      <c r="A67" s="32"/>
      <c r="B67" s="32" t="s">
        <v>2</v>
      </c>
      <c r="C67" s="21">
        <v>0.152</v>
      </c>
      <c r="D67" s="21">
        <v>1.4370000000000001</v>
      </c>
      <c r="E67" s="21">
        <v>1.458</v>
      </c>
      <c r="F67" s="21">
        <v>1.254</v>
      </c>
      <c r="G67" s="21"/>
      <c r="H67" s="21">
        <v>1.458</v>
      </c>
      <c r="I67" s="21"/>
      <c r="J67" s="21"/>
      <c r="K67" s="21"/>
      <c r="L67" s="21"/>
    </row>
    <row r="68" spans="1:12">
      <c r="A68" s="32"/>
      <c r="B68" s="32" t="s">
        <v>4</v>
      </c>
      <c r="C68" s="21">
        <v>0.156</v>
      </c>
      <c r="D68" s="21">
        <v>1.4490000000000001</v>
      </c>
      <c r="E68" s="21">
        <v>1.452</v>
      </c>
      <c r="F68" s="21">
        <v>1.379</v>
      </c>
      <c r="G68" s="21"/>
      <c r="H68" s="21">
        <v>1.452</v>
      </c>
      <c r="I68" s="21"/>
      <c r="J68" s="21"/>
      <c r="K68" s="21"/>
      <c r="L68" s="21"/>
    </row>
    <row r="69" spans="1:12">
      <c r="A69" s="32"/>
      <c r="B69" s="32"/>
      <c r="C69" s="21"/>
      <c r="D69" s="21"/>
      <c r="E69" s="21"/>
      <c r="F69" s="21"/>
      <c r="G69" s="21"/>
      <c r="H69" s="21"/>
      <c r="I69" s="21"/>
      <c r="J69" s="21"/>
      <c r="K69" s="21"/>
      <c r="L69" s="21"/>
    </row>
    <row r="70" spans="1:12">
      <c r="A70" s="32"/>
      <c r="B70" s="32"/>
      <c r="C70" s="21"/>
      <c r="D70" s="21"/>
      <c r="E70" s="21"/>
      <c r="F70" s="21"/>
      <c r="G70" s="21"/>
      <c r="H70" s="21"/>
      <c r="I70" s="21"/>
      <c r="J70" s="21"/>
      <c r="K70" s="21"/>
      <c r="L70" s="21"/>
    </row>
    <row r="71" spans="1:12">
      <c r="A71" s="32" t="s">
        <v>67</v>
      </c>
      <c r="B71" s="32" t="s">
        <v>0</v>
      </c>
      <c r="C71" s="21">
        <v>0.128</v>
      </c>
      <c r="D71" s="21">
        <v>1.3660000000000001</v>
      </c>
      <c r="E71" s="21">
        <v>1.427</v>
      </c>
      <c r="F71" s="21">
        <v>1.274</v>
      </c>
      <c r="G71" s="21"/>
      <c r="H71" s="21">
        <v>1.427</v>
      </c>
      <c r="I71" s="21"/>
      <c r="J71" s="21"/>
      <c r="K71" s="21"/>
      <c r="L71" s="21"/>
    </row>
    <row r="72" spans="1:12">
      <c r="A72" s="32"/>
      <c r="B72" s="32" t="s">
        <v>2</v>
      </c>
      <c r="C72" s="21">
        <v>0.122</v>
      </c>
      <c r="D72" s="21">
        <v>1.349</v>
      </c>
      <c r="E72" s="21">
        <v>1.371</v>
      </c>
      <c r="F72" s="21">
        <v>1.228</v>
      </c>
      <c r="G72" s="21"/>
      <c r="H72" s="21">
        <v>1.371</v>
      </c>
      <c r="I72" s="21"/>
      <c r="J72" s="21"/>
      <c r="K72" s="21"/>
      <c r="L72" s="21"/>
    </row>
    <row r="73" spans="1:12">
      <c r="A73" s="32"/>
      <c r="B73" s="32" t="s">
        <v>4</v>
      </c>
      <c r="C73" s="21">
        <v>0.13400000000000001</v>
      </c>
      <c r="D73" s="21">
        <v>1.359</v>
      </c>
      <c r="E73" s="21">
        <v>1.3740000000000001</v>
      </c>
      <c r="F73" s="21">
        <v>1.278</v>
      </c>
      <c r="G73" s="21"/>
      <c r="H73" s="21">
        <v>1.3740000000000001</v>
      </c>
      <c r="I73" s="21"/>
      <c r="J73" s="21"/>
      <c r="K73" s="21"/>
      <c r="L73" s="21"/>
    </row>
    <row r="74" spans="1:12">
      <c r="A74" s="32"/>
      <c r="B74" s="32"/>
      <c r="C74" s="21"/>
      <c r="D74" s="21"/>
      <c r="E74" s="21"/>
      <c r="F74" s="21"/>
      <c r="G74" s="21"/>
      <c r="H74" s="21"/>
      <c r="I74" s="21"/>
      <c r="J74" s="21"/>
      <c r="K74" s="21"/>
      <c r="L74" s="21"/>
    </row>
    <row r="75" spans="1:12">
      <c r="A75" s="32" t="s">
        <v>65</v>
      </c>
      <c r="B75" s="32" t="s">
        <v>0</v>
      </c>
      <c r="C75" s="21">
        <v>0.114</v>
      </c>
      <c r="D75" s="21">
        <v>9.4E-2</v>
      </c>
      <c r="E75" s="21">
        <v>9.8000000000000004E-2</v>
      </c>
      <c r="F75" s="21">
        <v>8.8999999999999996E-2</v>
      </c>
      <c r="G75" s="21"/>
      <c r="H75" s="21">
        <v>0.114</v>
      </c>
      <c r="I75" s="21"/>
      <c r="J75" s="21"/>
      <c r="K75" s="21"/>
      <c r="L75" s="21"/>
    </row>
    <row r="76" spans="1:12">
      <c r="A76" s="32"/>
      <c r="B76" s="32" t="s">
        <v>2</v>
      </c>
      <c r="C76" s="21">
        <v>0.122</v>
      </c>
      <c r="D76" s="21">
        <v>0.58599999999999997</v>
      </c>
      <c r="E76" s="21">
        <v>0.55600000000000005</v>
      </c>
      <c r="F76" s="21">
        <v>0.48399999999999999</v>
      </c>
      <c r="G76" s="21"/>
      <c r="H76" s="21">
        <v>0.58599999999999997</v>
      </c>
      <c r="I76" s="21"/>
      <c r="J76" s="21"/>
      <c r="K76" s="21"/>
      <c r="L76" s="21"/>
    </row>
    <row r="77" spans="1:12">
      <c r="A77" s="32"/>
      <c r="B77" s="32" t="s">
        <v>4</v>
      </c>
      <c r="C77" s="21">
        <v>0.129</v>
      </c>
      <c r="D77" s="21">
        <v>1.1060000000000001</v>
      </c>
      <c r="E77" s="21">
        <v>1.105</v>
      </c>
      <c r="F77" s="21">
        <v>0.96799999999999997</v>
      </c>
      <c r="G77" s="21"/>
      <c r="H77" s="21">
        <v>1.1060000000000001</v>
      </c>
      <c r="I77" s="21"/>
      <c r="J77" s="21"/>
      <c r="K77" s="21"/>
      <c r="L77" s="21"/>
    </row>
    <row r="78" spans="1:12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</row>
    <row r="79" spans="1:12">
      <c r="A79" s="32" t="s">
        <v>67</v>
      </c>
      <c r="B79" s="32" t="s">
        <v>0</v>
      </c>
      <c r="C79" s="21">
        <v>0.13400000000000001</v>
      </c>
      <c r="D79" s="21">
        <v>1.4410000000000001</v>
      </c>
      <c r="E79" s="21">
        <v>1.3979999999999999</v>
      </c>
      <c r="F79" s="21">
        <v>1.0589999999999999</v>
      </c>
      <c r="G79" s="21"/>
      <c r="H79" s="21">
        <v>1.4410000000000001</v>
      </c>
      <c r="I79" s="21"/>
      <c r="J79" s="21"/>
      <c r="K79" s="21"/>
      <c r="L79" s="21"/>
    </row>
    <row r="80" spans="1:12">
      <c r="A80" s="32"/>
      <c r="B80" s="32" t="s">
        <v>4</v>
      </c>
      <c r="C80" s="21">
        <v>0.128</v>
      </c>
      <c r="D80" s="21">
        <v>1.5069999999999999</v>
      </c>
      <c r="E80" s="21">
        <v>1.413</v>
      </c>
      <c r="F80" s="21">
        <v>1.264</v>
      </c>
      <c r="G80" s="21"/>
      <c r="H80" s="21">
        <v>1.5069999999999999</v>
      </c>
      <c r="I80" s="21"/>
      <c r="J80" s="21"/>
      <c r="K80" s="21"/>
      <c r="L80" s="21"/>
    </row>
    <row r="81" spans="1:12">
      <c r="A81" s="32"/>
      <c r="B81" s="32" t="s">
        <v>2</v>
      </c>
      <c r="C81" s="21">
        <v>0.11700000000000001</v>
      </c>
      <c r="D81" s="21">
        <v>1.4279999999999999</v>
      </c>
      <c r="E81" s="21">
        <v>1.3580000000000001</v>
      </c>
      <c r="F81" s="21">
        <v>1.2170000000000001</v>
      </c>
      <c r="G81" s="21"/>
      <c r="H81" s="21">
        <v>1.4279999999999999</v>
      </c>
      <c r="I81" s="21"/>
      <c r="J81" s="21"/>
      <c r="K81" s="21"/>
      <c r="L81" s="21"/>
    </row>
    <row r="82" spans="1:12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</row>
    <row r="83" spans="1:12">
      <c r="A83" s="32" t="s">
        <v>66</v>
      </c>
      <c r="B83" s="32" t="s">
        <v>0</v>
      </c>
      <c r="C83" s="21">
        <v>0.13200000000000001</v>
      </c>
      <c r="D83" s="21">
        <v>0.129</v>
      </c>
      <c r="E83" s="21">
        <v>0.127</v>
      </c>
      <c r="F83" s="21">
        <v>0.13500000000000001</v>
      </c>
      <c r="G83" s="21"/>
      <c r="H83" s="21">
        <v>0.13200000000000001</v>
      </c>
      <c r="I83" s="21"/>
      <c r="J83" s="21"/>
      <c r="K83" s="21"/>
      <c r="L83" s="21"/>
    </row>
    <row r="84" spans="1:12">
      <c r="A84" s="21"/>
      <c r="B84" s="32" t="s">
        <v>2</v>
      </c>
      <c r="C84" s="21">
        <v>0.123</v>
      </c>
      <c r="D84" s="21">
        <v>1.367</v>
      </c>
      <c r="E84" s="21">
        <v>1.3420000000000001</v>
      </c>
      <c r="F84" s="21">
        <v>1.135</v>
      </c>
      <c r="G84" s="21"/>
      <c r="H84" s="21">
        <v>1.367</v>
      </c>
      <c r="I84" s="21"/>
      <c r="J84" s="21"/>
      <c r="K84" s="21"/>
      <c r="L84" s="21"/>
    </row>
    <row r="85" spans="1:12">
      <c r="A85" s="21"/>
      <c r="B85" s="32" t="s">
        <v>4</v>
      </c>
      <c r="C85" s="21">
        <v>0.13400000000000001</v>
      </c>
      <c r="D85" s="21">
        <v>1.405</v>
      </c>
      <c r="E85" s="21">
        <v>1.3480000000000001</v>
      </c>
      <c r="F85" s="21">
        <v>1.1679999999999999</v>
      </c>
      <c r="G85" s="21"/>
      <c r="H85" s="21">
        <v>1.405</v>
      </c>
      <c r="I85" s="21"/>
      <c r="J85" s="21"/>
      <c r="K85" s="21"/>
      <c r="L85" s="21"/>
    </row>
    <row r="86" spans="1:12">
      <c r="I86" s="21"/>
      <c r="J86" s="21"/>
      <c r="K86" s="21"/>
      <c r="L86" s="21"/>
    </row>
    <row r="87" spans="1:12">
      <c r="A87" s="34">
        <v>42157</v>
      </c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</row>
    <row r="88" spans="1:12">
      <c r="A88" s="32" t="s">
        <v>67</v>
      </c>
      <c r="B88" s="32" t="s">
        <v>0</v>
      </c>
      <c r="C88" s="21">
        <v>0.13100000000000001</v>
      </c>
      <c r="D88" s="21">
        <v>1.2509999999999999</v>
      </c>
      <c r="E88" s="21">
        <v>1.266</v>
      </c>
      <c r="F88" s="21"/>
      <c r="G88" s="21"/>
      <c r="H88" s="21">
        <v>1.266</v>
      </c>
      <c r="I88" s="21"/>
      <c r="J88" s="21"/>
      <c r="K88" s="21"/>
      <c r="L88" s="21"/>
    </row>
    <row r="89" spans="1:12">
      <c r="A89" s="32"/>
      <c r="B89" s="32" t="s">
        <v>2</v>
      </c>
      <c r="C89" s="21">
        <v>0.13500000000000001</v>
      </c>
      <c r="D89" s="21">
        <v>0.36499999999999999</v>
      </c>
      <c r="E89" s="21">
        <v>1.3520000000000001</v>
      </c>
      <c r="F89" s="21"/>
      <c r="G89" s="21"/>
      <c r="H89" s="21">
        <v>1.3520000000000001</v>
      </c>
      <c r="I89" s="21"/>
      <c r="J89" s="21"/>
      <c r="K89" s="21"/>
      <c r="L89" s="21"/>
    </row>
    <row r="90" spans="1:12">
      <c r="A90" s="32"/>
      <c r="B90" s="32" t="s">
        <v>4</v>
      </c>
      <c r="C90" s="21">
        <v>0.13400000000000001</v>
      </c>
      <c r="D90" s="21">
        <v>1.333</v>
      </c>
      <c r="E90" s="21">
        <v>1.3779999999999999</v>
      </c>
      <c r="F90" s="21"/>
      <c r="G90" s="21"/>
      <c r="H90" s="21">
        <v>1.3779999999999999</v>
      </c>
      <c r="I90" s="21"/>
      <c r="J90" s="21"/>
      <c r="K90" s="21"/>
      <c r="L90" s="21"/>
    </row>
    <row r="91" spans="1:12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</row>
    <row r="92" spans="1:12">
      <c r="A92" s="32" t="s">
        <v>67</v>
      </c>
      <c r="B92" s="32" t="s">
        <v>0</v>
      </c>
      <c r="C92" s="21">
        <v>0.13800000000000001</v>
      </c>
      <c r="D92" s="21">
        <v>1.64</v>
      </c>
      <c r="E92" s="21">
        <v>1.5609999999999999</v>
      </c>
      <c r="F92" s="21">
        <v>1.4039999999999999</v>
      </c>
      <c r="G92" s="21"/>
      <c r="H92" s="21">
        <v>1.64</v>
      </c>
      <c r="I92" s="21"/>
      <c r="J92" s="21"/>
      <c r="K92" s="21"/>
      <c r="L92" s="21"/>
    </row>
    <row r="93" spans="1:12">
      <c r="A93" s="32"/>
      <c r="B93" s="32" t="s">
        <v>4</v>
      </c>
      <c r="C93" s="21">
        <v>0.112</v>
      </c>
      <c r="D93" s="21">
        <v>1.72</v>
      </c>
      <c r="E93" s="21">
        <v>1.5389999999999999</v>
      </c>
      <c r="F93" s="21">
        <v>1.4450000000000001</v>
      </c>
      <c r="G93" s="21"/>
      <c r="H93" s="21">
        <v>1.72</v>
      </c>
      <c r="I93" s="21"/>
      <c r="J93" s="21"/>
    </row>
    <row r="94" spans="1:12">
      <c r="A94" s="32"/>
      <c r="B94" s="32" t="s">
        <v>2</v>
      </c>
      <c r="C94" s="21">
        <v>0.122</v>
      </c>
      <c r="D94" s="21">
        <v>1.7090000000000001</v>
      </c>
      <c r="E94" s="21">
        <v>1.522</v>
      </c>
      <c r="F94" s="21">
        <v>1.502</v>
      </c>
      <c r="G94" s="21"/>
      <c r="H94" s="21">
        <v>1.7090000000000001</v>
      </c>
      <c r="I94" s="21"/>
      <c r="J94" s="21"/>
    </row>
    <row r="95" spans="1:12">
      <c r="A95" s="21"/>
      <c r="B95" s="32"/>
      <c r="C95" s="32"/>
      <c r="D95" s="21"/>
      <c r="E95" s="21"/>
      <c r="F95" s="21"/>
      <c r="G95" s="21"/>
      <c r="H95" s="21"/>
      <c r="I95" s="21"/>
      <c r="J95" s="21"/>
    </row>
    <row r="96" spans="1:12">
      <c r="I96" s="7"/>
      <c r="J96" s="7"/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topLeftCell="A52" workbookViewId="0">
      <selection activeCell="L27" sqref="L27"/>
    </sheetView>
  </sheetViews>
  <sheetFormatPr baseColWidth="10" defaultColWidth="11.1640625" defaultRowHeight="15" x14ac:dyDescent="0"/>
  <cols>
    <col min="1" max="1" width="21.6640625" customWidth="1"/>
    <col min="5" max="5" width="13" customWidth="1"/>
  </cols>
  <sheetData>
    <row r="1" spans="1:20" ht="18">
      <c r="A1" s="3" t="s">
        <v>60</v>
      </c>
      <c r="G1" s="1"/>
    </row>
    <row r="3" spans="1:20">
      <c r="A3" s="8" t="s">
        <v>61</v>
      </c>
      <c r="B3" s="28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</row>
    <row r="4" spans="1:20">
      <c r="A4" s="21"/>
      <c r="B4" s="8" t="s">
        <v>51</v>
      </c>
      <c r="C4" s="8" t="s">
        <v>46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</row>
    <row r="5" spans="1:20">
      <c r="A5" s="21"/>
      <c r="B5" s="8" t="s">
        <v>2</v>
      </c>
      <c r="C5" s="8" t="s">
        <v>52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</row>
    <row r="6" spans="1:20">
      <c r="A6" s="21"/>
      <c r="B6" s="8" t="s">
        <v>53</v>
      </c>
      <c r="C6" s="8" t="s">
        <v>54</v>
      </c>
      <c r="D6" s="32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</row>
    <row r="7" spans="1:20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</row>
    <row r="8" spans="1:20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</row>
    <row r="9" spans="1:20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</row>
    <row r="10" spans="1:20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</row>
    <row r="11" spans="1:20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</row>
    <row r="12" spans="1:20">
      <c r="A12" s="33" t="s">
        <v>20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</row>
    <row r="13" spans="1:20">
      <c r="A13" s="32" t="s">
        <v>56</v>
      </c>
      <c r="B13" s="21"/>
      <c r="C13" s="21"/>
      <c r="D13" s="21"/>
      <c r="E13" s="21"/>
      <c r="F13" s="21"/>
      <c r="G13" s="32" t="s">
        <v>57</v>
      </c>
      <c r="H13" s="21"/>
      <c r="I13" s="21"/>
      <c r="J13" s="21"/>
      <c r="K13" s="21"/>
      <c r="L13" s="32" t="s">
        <v>58</v>
      </c>
      <c r="M13" s="21"/>
      <c r="N13" s="21"/>
      <c r="O13" s="21"/>
      <c r="P13" s="21"/>
      <c r="Q13" s="21"/>
      <c r="R13" s="21"/>
      <c r="S13" s="21"/>
      <c r="T13" s="21"/>
    </row>
    <row r="14" spans="1:20">
      <c r="A14" s="21"/>
      <c r="B14" s="32" t="s">
        <v>0</v>
      </c>
      <c r="C14" s="32" t="s">
        <v>2</v>
      </c>
      <c r="D14" s="32" t="s">
        <v>4</v>
      </c>
      <c r="E14" s="21"/>
      <c r="F14" s="21"/>
      <c r="G14" s="21"/>
      <c r="H14" s="32" t="s">
        <v>0</v>
      </c>
      <c r="I14" s="32" t="s">
        <v>2</v>
      </c>
      <c r="J14" s="32" t="s">
        <v>4</v>
      </c>
      <c r="K14" s="21"/>
      <c r="L14" s="21"/>
      <c r="M14" s="32" t="s">
        <v>0</v>
      </c>
      <c r="N14" s="32" t="s">
        <v>2</v>
      </c>
      <c r="O14" s="32" t="s">
        <v>4</v>
      </c>
      <c r="P14" s="21"/>
      <c r="Q14" s="21"/>
      <c r="R14" s="21"/>
      <c r="S14" s="21"/>
      <c r="T14" s="21"/>
    </row>
    <row r="15" spans="1:20">
      <c r="A15" s="21"/>
      <c r="B15" s="21" t="s">
        <v>46</v>
      </c>
      <c r="C15" s="21" t="s">
        <v>52</v>
      </c>
      <c r="D15" s="21" t="s">
        <v>54</v>
      </c>
      <c r="E15" s="21"/>
      <c r="F15" s="21"/>
      <c r="G15" s="21"/>
      <c r="H15" s="21" t="s">
        <v>46</v>
      </c>
      <c r="I15" s="21" t="s">
        <v>52</v>
      </c>
      <c r="J15" s="21" t="s">
        <v>54</v>
      </c>
      <c r="K15" s="21"/>
      <c r="L15" s="21"/>
      <c r="M15" s="21" t="s">
        <v>46</v>
      </c>
      <c r="N15" s="21" t="s">
        <v>52</v>
      </c>
      <c r="O15" s="21" t="s">
        <v>54</v>
      </c>
      <c r="P15" s="21"/>
      <c r="Q15" s="21"/>
      <c r="R15" s="21"/>
      <c r="S15" s="21"/>
      <c r="T15" s="21"/>
    </row>
    <row r="16" spans="1:20">
      <c r="A16" s="21"/>
      <c r="B16" s="21">
        <v>1.5940000000000001</v>
      </c>
      <c r="C16" s="21">
        <v>1.589</v>
      </c>
      <c r="D16" s="21">
        <v>1.784</v>
      </c>
      <c r="E16" s="21"/>
      <c r="F16" s="21"/>
      <c r="G16" s="21"/>
      <c r="H16" s="21">
        <v>0.17799999999999999</v>
      </c>
      <c r="I16" s="21">
        <v>0.51100000000000001</v>
      </c>
      <c r="J16" s="21">
        <v>0.998</v>
      </c>
      <c r="K16" s="21"/>
      <c r="L16" s="21"/>
      <c r="M16" s="21">
        <v>0.17599999999999999</v>
      </c>
      <c r="N16" s="21">
        <v>1.3580000000000001</v>
      </c>
      <c r="O16" s="21">
        <v>1.579</v>
      </c>
      <c r="P16" s="21"/>
      <c r="Q16" s="34">
        <v>42151</v>
      </c>
      <c r="R16" s="21"/>
      <c r="S16" s="21"/>
      <c r="T16" s="21"/>
    </row>
    <row r="17" spans="1:20">
      <c r="A17" s="21"/>
      <c r="B17" s="21">
        <v>1.339</v>
      </c>
      <c r="C17" s="21">
        <v>1.379</v>
      </c>
      <c r="D17" s="21">
        <v>1.5489999999999999</v>
      </c>
      <c r="E17" s="21"/>
      <c r="F17" s="21"/>
      <c r="G17" s="21"/>
      <c r="H17" s="21">
        <v>0.125</v>
      </c>
      <c r="I17" s="21">
        <v>0.46700000000000003</v>
      </c>
      <c r="J17" s="21">
        <v>0.98699999999999999</v>
      </c>
      <c r="K17" s="21"/>
      <c r="L17" s="21"/>
      <c r="M17" s="21">
        <v>0.115</v>
      </c>
      <c r="N17" s="21">
        <v>1.5089999999999999</v>
      </c>
      <c r="O17" s="21">
        <v>1.508</v>
      </c>
      <c r="P17" s="21"/>
      <c r="Q17" s="34">
        <v>42156</v>
      </c>
      <c r="R17" s="21"/>
      <c r="S17" s="21"/>
      <c r="T17" s="21"/>
    </row>
    <row r="18" spans="1:20">
      <c r="A18" s="21"/>
      <c r="B18" s="21">
        <v>1.5329999999999999</v>
      </c>
      <c r="C18" s="21">
        <v>1.6220000000000001</v>
      </c>
      <c r="D18" s="21">
        <v>1.7050000000000001</v>
      </c>
      <c r="E18" s="21"/>
      <c r="F18" s="21"/>
      <c r="G18" s="21"/>
      <c r="H18" s="21">
        <v>0.10100000000000001</v>
      </c>
      <c r="I18" s="21">
        <v>0.432</v>
      </c>
      <c r="J18" s="42">
        <v>1.02</v>
      </c>
      <c r="K18" s="21"/>
      <c r="L18" s="21"/>
      <c r="M18" s="42">
        <v>0.12</v>
      </c>
      <c r="N18" s="21">
        <v>1.4279999999999999</v>
      </c>
      <c r="O18" s="21">
        <v>1.498</v>
      </c>
      <c r="P18" s="21"/>
      <c r="Q18" s="34">
        <v>42158</v>
      </c>
      <c r="R18" s="21"/>
      <c r="S18" s="21"/>
      <c r="T18" s="21"/>
    </row>
    <row r="19" spans="1:20">
      <c r="A19" s="21" t="s">
        <v>24</v>
      </c>
      <c r="B19" s="43">
        <f>AVERAGE(B16:B18)</f>
        <v>1.4886666666666664</v>
      </c>
      <c r="C19" s="43">
        <f>AVERAGE(C16:C18)</f>
        <v>1.53</v>
      </c>
      <c r="D19" s="43">
        <f>AVERAGE(D16:D18)</f>
        <v>1.6793333333333333</v>
      </c>
      <c r="E19" s="21"/>
      <c r="F19" s="21"/>
      <c r="G19" s="21" t="s">
        <v>24</v>
      </c>
      <c r="H19" s="43">
        <f>AVERAGE(H16:H18)</f>
        <v>0.13466666666666668</v>
      </c>
      <c r="I19" s="43">
        <f>AVERAGE(I16:I18)</f>
        <v>0.47</v>
      </c>
      <c r="J19" s="43">
        <f>AVERAGE(J16:J18)</f>
        <v>1.0016666666666667</v>
      </c>
      <c r="K19" s="21"/>
      <c r="L19" s="21" t="s">
        <v>24</v>
      </c>
      <c r="M19" s="35">
        <f>AVERAGE(M16:M18)</f>
        <v>0.13699999999999998</v>
      </c>
      <c r="N19" s="43">
        <f>AVERAGE(N16:N18)</f>
        <v>1.4316666666666666</v>
      </c>
      <c r="O19" s="43">
        <f>AVERAGE(O16:O18)</f>
        <v>1.5283333333333333</v>
      </c>
      <c r="P19" s="21"/>
      <c r="Q19" s="21"/>
      <c r="R19" s="21"/>
      <c r="S19" s="21"/>
      <c r="T19" s="21"/>
    </row>
    <row r="20" spans="1:20">
      <c r="A20" s="21" t="s">
        <v>23</v>
      </c>
      <c r="B20" s="42">
        <f>STDEV(B16:B18)</f>
        <v>0.13315529780423063</v>
      </c>
      <c r="C20" s="42">
        <f>STDEV(C16:C18)</f>
        <v>0.13180667661389542</v>
      </c>
      <c r="D20" s="42">
        <f>STDEV(D16:D18)</f>
        <v>0.11958400115957547</v>
      </c>
      <c r="E20" s="21"/>
      <c r="F20" s="21"/>
      <c r="G20" s="21" t="s">
        <v>23</v>
      </c>
      <c r="H20" s="42">
        <f>STDEV(H16:H18)</f>
        <v>3.9399661589071155E-2</v>
      </c>
      <c r="I20" s="42">
        <f>STDEV(I16:I18)</f>
        <v>3.9585350825778978E-2</v>
      </c>
      <c r="J20" s="42">
        <f>STDEV(J16:J18)</f>
        <v>1.6802777548171426E-2</v>
      </c>
      <c r="K20" s="21"/>
      <c r="L20" s="21" t="s">
        <v>23</v>
      </c>
      <c r="M20" s="42">
        <f>STDEV(M16:M18)</f>
        <v>3.3867388443752235E-2</v>
      </c>
      <c r="N20" s="42">
        <f>STDEV(N16:N18)</f>
        <v>7.556674753708352E-2</v>
      </c>
      <c r="O20" s="42">
        <f>STDEV(O16:O18)</f>
        <v>4.4162578427140449E-2</v>
      </c>
      <c r="P20" s="21"/>
      <c r="Q20" s="21"/>
      <c r="R20" s="21"/>
      <c r="S20" s="21"/>
      <c r="T20" s="21"/>
    </row>
    <row r="21" spans="1:20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</row>
    <row r="22" spans="1:20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</row>
    <row r="23" spans="1:20">
      <c r="A23" s="21"/>
      <c r="B23" s="21"/>
      <c r="C23" s="32" t="s">
        <v>0</v>
      </c>
      <c r="D23" s="32" t="s">
        <v>2</v>
      </c>
      <c r="E23" s="32" t="s">
        <v>4</v>
      </c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</row>
    <row r="24" spans="1:20">
      <c r="A24" s="21"/>
      <c r="B24" s="21"/>
      <c r="C24" s="21" t="s">
        <v>46</v>
      </c>
      <c r="D24" s="21" t="s">
        <v>52</v>
      </c>
      <c r="E24" s="21" t="s">
        <v>54</v>
      </c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</row>
    <row r="25" spans="1:20">
      <c r="A25" s="32" t="s">
        <v>56</v>
      </c>
      <c r="B25" s="21"/>
      <c r="C25" s="43">
        <v>1.4886666666666664</v>
      </c>
      <c r="D25" s="43">
        <v>1.53</v>
      </c>
      <c r="E25" s="43">
        <v>1.6793333333333333</v>
      </c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</row>
    <row r="26" spans="1:20">
      <c r="A26" s="32" t="s">
        <v>57</v>
      </c>
      <c r="B26" s="21"/>
      <c r="C26" s="43">
        <v>0.13466666666666668</v>
      </c>
      <c r="D26" s="43">
        <v>0.47</v>
      </c>
      <c r="E26" s="43">
        <v>1.0016666666666667</v>
      </c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</row>
    <row r="27" spans="1:20">
      <c r="A27" s="32" t="s">
        <v>58</v>
      </c>
      <c r="B27" s="21"/>
      <c r="C27" s="35">
        <v>0.13699999999999998</v>
      </c>
      <c r="D27" s="43">
        <v>1.4316666666666666</v>
      </c>
      <c r="E27" s="43">
        <v>1.5283333333333333</v>
      </c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</row>
    <row r="28" spans="1:20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</row>
    <row r="29" spans="1:20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</row>
    <row r="30" spans="1:20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</row>
    <row r="31" spans="1:20">
      <c r="A31" s="36" t="s">
        <v>19</v>
      </c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</row>
    <row r="32" spans="1:20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</row>
    <row r="33" spans="1:20">
      <c r="A33" s="34">
        <v>42151</v>
      </c>
      <c r="B33" s="21"/>
      <c r="C33" s="32">
        <v>0</v>
      </c>
      <c r="D33" s="32">
        <v>16</v>
      </c>
      <c r="E33" s="32">
        <v>24</v>
      </c>
      <c r="F33" s="37" t="s">
        <v>55</v>
      </c>
      <c r="G33" s="32"/>
      <c r="H33" s="32" t="s">
        <v>25</v>
      </c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</row>
    <row r="34" spans="1:20">
      <c r="A34" s="38" t="s">
        <v>29</v>
      </c>
      <c r="B34" s="32" t="s">
        <v>0</v>
      </c>
      <c r="C34" s="21">
        <v>0.182</v>
      </c>
      <c r="D34" s="21">
        <v>1.5940000000000001</v>
      </c>
      <c r="E34" s="21">
        <v>1.484</v>
      </c>
      <c r="F34" s="21">
        <v>1.3280000000000001</v>
      </c>
      <c r="G34" s="21"/>
      <c r="H34" s="21">
        <v>1.5940000000000001</v>
      </c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</row>
    <row r="35" spans="1:20">
      <c r="A35" s="32"/>
      <c r="B35" s="32" t="s">
        <v>2</v>
      </c>
      <c r="C35" s="21">
        <v>0.152</v>
      </c>
      <c r="D35" s="21">
        <v>1.589</v>
      </c>
      <c r="E35" s="21">
        <v>1.4790000000000001</v>
      </c>
      <c r="F35" s="21">
        <v>1.331</v>
      </c>
      <c r="G35" s="21"/>
      <c r="H35" s="21">
        <v>1.589</v>
      </c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</row>
    <row r="36" spans="1:20">
      <c r="A36" s="32"/>
      <c r="B36" s="32" t="s">
        <v>4</v>
      </c>
      <c r="C36" s="21">
        <v>0.182</v>
      </c>
      <c r="D36" s="21">
        <v>1.754</v>
      </c>
      <c r="E36" s="21">
        <v>1.454</v>
      </c>
      <c r="F36" s="21">
        <v>1.3089999999999999</v>
      </c>
      <c r="G36" s="21"/>
      <c r="H36" s="21">
        <v>1.784</v>
      </c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</row>
    <row r="37" spans="1:20">
      <c r="A37" s="32"/>
      <c r="B37" s="32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</row>
    <row r="38" spans="1:20">
      <c r="A38" s="32"/>
      <c r="B38" s="32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</row>
    <row r="39" spans="1:20">
      <c r="A39" s="32" t="s">
        <v>57</v>
      </c>
      <c r="B39" s="32" t="s">
        <v>0</v>
      </c>
      <c r="C39" s="21">
        <v>0.191</v>
      </c>
      <c r="D39" s="21">
        <v>0.17799999999999999</v>
      </c>
      <c r="E39" s="21">
        <v>0.16400000000000001</v>
      </c>
      <c r="F39" s="21">
        <v>0.14399999999999999</v>
      </c>
      <c r="G39" s="21"/>
      <c r="H39" s="21">
        <v>0.17799999999999999</v>
      </c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</row>
    <row r="40" spans="1:20">
      <c r="A40" s="32"/>
      <c r="B40" s="32" t="s">
        <v>2</v>
      </c>
      <c r="C40" s="21">
        <v>0.184</v>
      </c>
      <c r="D40" s="21">
        <v>0.51100000000000001</v>
      </c>
      <c r="E40" s="21">
        <v>0.495</v>
      </c>
      <c r="F40" s="21">
        <v>0.46700000000000003</v>
      </c>
      <c r="G40" s="21"/>
      <c r="H40" s="21">
        <v>0.51100000000000001</v>
      </c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</row>
    <row r="41" spans="1:20">
      <c r="A41" s="32"/>
      <c r="B41" s="32" t="s">
        <v>4</v>
      </c>
      <c r="C41" s="21">
        <v>0.14099999999999999</v>
      </c>
      <c r="D41" s="21">
        <v>0.998</v>
      </c>
      <c r="E41" s="21">
        <v>0.96699999999999997</v>
      </c>
      <c r="F41" s="21">
        <v>0.95499999999999996</v>
      </c>
      <c r="G41" s="21"/>
      <c r="H41" s="21">
        <v>0.998</v>
      </c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</row>
    <row r="42" spans="1:20">
      <c r="A42" s="32"/>
      <c r="B42" s="32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</row>
    <row r="43" spans="1:20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</row>
    <row r="44" spans="1:20">
      <c r="A44" s="32" t="s">
        <v>58</v>
      </c>
      <c r="B44" s="32" t="s">
        <v>0</v>
      </c>
      <c r="C44" s="21">
        <v>0.18099999999999999</v>
      </c>
      <c r="D44" s="21">
        <v>0.17599999999999999</v>
      </c>
      <c r="E44" s="21">
        <v>0.153</v>
      </c>
      <c r="F44" s="21">
        <v>0.14599999999999999</v>
      </c>
      <c r="G44" s="21"/>
      <c r="H44" s="21">
        <v>0.17599999999999999</v>
      </c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</row>
    <row r="45" spans="1:20">
      <c r="A45" s="21"/>
      <c r="B45" s="32" t="s">
        <v>2</v>
      </c>
      <c r="C45" s="21">
        <v>0.154</v>
      </c>
      <c r="D45" s="21">
        <v>1.3580000000000001</v>
      </c>
      <c r="E45" s="21">
        <v>1.302</v>
      </c>
      <c r="F45" s="21">
        <v>1.2669999999999999</v>
      </c>
      <c r="G45" s="21"/>
      <c r="H45" s="21">
        <v>1.3580000000000001</v>
      </c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</row>
    <row r="46" spans="1:20">
      <c r="A46" s="21"/>
      <c r="B46" s="32" t="s">
        <v>4</v>
      </c>
      <c r="C46" s="21">
        <v>0.14199999999999999</v>
      </c>
      <c r="D46" s="21">
        <v>1.579</v>
      </c>
      <c r="E46" s="21">
        <v>1.3380000000000001</v>
      </c>
      <c r="F46" s="21">
        <v>1.304</v>
      </c>
      <c r="G46" s="21"/>
      <c r="H46" s="21">
        <v>1.579</v>
      </c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</row>
    <row r="47" spans="1:20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</row>
    <row r="48" spans="1:20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</row>
    <row r="49" spans="1:20">
      <c r="A49" s="34">
        <v>42156</v>
      </c>
      <c r="B49" s="21"/>
      <c r="C49" s="32">
        <v>0</v>
      </c>
      <c r="D49" s="32">
        <v>16</v>
      </c>
      <c r="E49" s="32">
        <v>24</v>
      </c>
      <c r="F49" s="37" t="s">
        <v>55</v>
      </c>
      <c r="G49" s="32"/>
      <c r="H49" s="32" t="s">
        <v>25</v>
      </c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</row>
    <row r="50" spans="1:20">
      <c r="A50" s="38" t="s">
        <v>29</v>
      </c>
      <c r="B50" s="32" t="s">
        <v>0</v>
      </c>
      <c r="C50" s="21">
        <v>0.13800000000000001</v>
      </c>
      <c r="D50" s="21">
        <v>1.339</v>
      </c>
      <c r="E50" s="21">
        <v>1.349</v>
      </c>
      <c r="F50" s="21">
        <v>1.298</v>
      </c>
      <c r="G50" s="21"/>
      <c r="H50" s="21">
        <v>1.339</v>
      </c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</row>
    <row r="51" spans="1:20">
      <c r="A51" s="32"/>
      <c r="B51" s="32" t="s">
        <v>4</v>
      </c>
      <c r="C51" s="21">
        <v>0.13400000000000001</v>
      </c>
      <c r="D51" s="21">
        <v>1.379</v>
      </c>
      <c r="E51" s="21">
        <v>1.379</v>
      </c>
      <c r="F51" s="21">
        <v>1.3009999999999999</v>
      </c>
      <c r="G51" s="21"/>
      <c r="H51" s="21">
        <v>1.379</v>
      </c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</row>
    <row r="52" spans="1:20">
      <c r="A52" s="32"/>
      <c r="B52" s="32" t="s">
        <v>2</v>
      </c>
      <c r="C52" s="21">
        <v>0.151</v>
      </c>
      <c r="D52" s="21">
        <v>1.5489999999999999</v>
      </c>
      <c r="E52" s="21">
        <v>1.4379999999999999</v>
      </c>
      <c r="F52" s="21">
        <v>1.3640000000000001</v>
      </c>
      <c r="G52" s="21"/>
      <c r="H52" s="21">
        <v>1.5489999999999999</v>
      </c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</row>
    <row r="53" spans="1:20">
      <c r="A53" s="32"/>
      <c r="B53" s="32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</row>
    <row r="54" spans="1:20">
      <c r="A54" s="32"/>
      <c r="B54" s="32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</row>
    <row r="55" spans="1:20">
      <c r="A55" s="32" t="s">
        <v>59</v>
      </c>
      <c r="B55" s="32" t="s">
        <v>0</v>
      </c>
      <c r="C55" s="21">
        <v>0.13400000000000001</v>
      </c>
      <c r="D55" s="21">
        <v>1.4410000000000001</v>
      </c>
      <c r="E55" s="21">
        <v>1.3979999999999999</v>
      </c>
      <c r="F55" s="21">
        <v>1.59</v>
      </c>
      <c r="G55" s="21"/>
      <c r="H55" s="21">
        <v>1.4410000000000001</v>
      </c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</row>
    <row r="56" spans="1:20">
      <c r="A56" s="32"/>
      <c r="B56" s="32" t="s">
        <v>4</v>
      </c>
      <c r="C56" s="21">
        <v>0.128</v>
      </c>
      <c r="D56" s="21">
        <v>1.5069999999999999</v>
      </c>
      <c r="E56" s="21">
        <v>1.413</v>
      </c>
      <c r="F56" s="21">
        <v>1.264</v>
      </c>
      <c r="G56" s="21"/>
      <c r="H56" s="21">
        <v>1.5069999999999999</v>
      </c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</row>
    <row r="57" spans="1:20">
      <c r="A57" s="32"/>
      <c r="B57" s="32" t="s">
        <v>2</v>
      </c>
      <c r="C57" s="21">
        <v>0.11700000000000001</v>
      </c>
      <c r="D57" s="21">
        <v>1.4279999999999999</v>
      </c>
      <c r="E57" s="21">
        <v>1.3580000000000001</v>
      </c>
      <c r="F57" s="21">
        <v>1.2170000000000001</v>
      </c>
      <c r="G57" s="21"/>
      <c r="H57" s="21">
        <v>1.4279999999999999</v>
      </c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</row>
    <row r="58" spans="1:20">
      <c r="A58" s="32"/>
      <c r="B58" s="32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</row>
    <row r="59" spans="1:20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</row>
    <row r="60" spans="1:20">
      <c r="A60" s="32" t="s">
        <v>57</v>
      </c>
      <c r="B60" s="32" t="s">
        <v>0</v>
      </c>
      <c r="C60" s="21">
        <v>0.125</v>
      </c>
      <c r="D60" s="21">
        <v>0.108</v>
      </c>
      <c r="E60" s="21">
        <v>9.8000000000000004E-2</v>
      </c>
      <c r="F60" s="21">
        <v>9.6000000000000002E-2</v>
      </c>
      <c r="G60" s="21"/>
      <c r="H60" s="21">
        <v>0.125</v>
      </c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</row>
    <row r="61" spans="1:20">
      <c r="A61" s="32"/>
      <c r="B61" s="32" t="s">
        <v>4</v>
      </c>
      <c r="C61" s="21">
        <v>0.13600000000000001</v>
      </c>
      <c r="D61" s="21">
        <v>0.46700000000000003</v>
      </c>
      <c r="E61" s="21">
        <v>0.45400000000000001</v>
      </c>
      <c r="F61" s="21">
        <v>0.39800000000000002</v>
      </c>
      <c r="G61" s="21"/>
      <c r="H61" s="21">
        <v>0.46700000000000003</v>
      </c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</row>
    <row r="62" spans="1:20">
      <c r="A62" s="32"/>
      <c r="B62" s="32" t="s">
        <v>2</v>
      </c>
      <c r="C62" s="21">
        <v>0.109</v>
      </c>
      <c r="D62" s="21">
        <v>0.98699999999999999</v>
      </c>
      <c r="E62" s="21">
        <v>0.90200000000000002</v>
      </c>
      <c r="F62" s="21">
        <v>0.80900000000000005</v>
      </c>
      <c r="G62" s="21"/>
      <c r="H62" s="21">
        <v>0.98699999999999999</v>
      </c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</row>
    <row r="63" spans="1:20">
      <c r="A63" s="32"/>
      <c r="B63" s="32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</row>
    <row r="64" spans="1:20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</row>
    <row r="65" spans="1:20">
      <c r="A65" s="32" t="s">
        <v>58</v>
      </c>
      <c r="B65" s="32" t="s">
        <v>0</v>
      </c>
      <c r="C65" s="21">
        <v>0.115</v>
      </c>
      <c r="D65" s="21">
        <v>0.109</v>
      </c>
      <c r="E65" s="21">
        <v>0.104</v>
      </c>
      <c r="F65" s="21">
        <v>0.113</v>
      </c>
      <c r="G65" s="21"/>
      <c r="H65" s="21">
        <v>0.115</v>
      </c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</row>
    <row r="66" spans="1:20">
      <c r="A66" s="21"/>
      <c r="B66" s="32" t="s">
        <v>4</v>
      </c>
      <c r="C66" s="21">
        <v>0.121</v>
      </c>
      <c r="D66" s="21">
        <v>1.508</v>
      </c>
      <c r="E66" s="21">
        <v>1.468</v>
      </c>
      <c r="F66" s="21">
        <v>1.103</v>
      </c>
      <c r="G66" s="21"/>
      <c r="H66" s="21">
        <v>1.508</v>
      </c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</row>
    <row r="67" spans="1:20">
      <c r="A67" s="21"/>
      <c r="B67" s="32" t="s">
        <v>2</v>
      </c>
      <c r="C67" s="21">
        <v>0.11799999999999999</v>
      </c>
      <c r="D67" s="21">
        <v>1.5089999999999999</v>
      </c>
      <c r="E67" s="21">
        <v>1.4730000000000001</v>
      </c>
      <c r="F67" s="21">
        <v>1.2250000000000001</v>
      </c>
      <c r="G67" s="21"/>
      <c r="H67" s="21">
        <v>1.5089999999999999</v>
      </c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</row>
    <row r="68" spans="1:20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</row>
    <row r="69" spans="1:20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</row>
    <row r="70" spans="1:20">
      <c r="A70" s="34">
        <v>42158</v>
      </c>
      <c r="B70" s="21"/>
      <c r="C70" s="32">
        <v>0</v>
      </c>
      <c r="D70" s="32">
        <v>16</v>
      </c>
      <c r="E70" s="32">
        <v>24</v>
      </c>
      <c r="F70" s="37" t="s">
        <v>55</v>
      </c>
      <c r="G70" s="32"/>
      <c r="H70" s="32" t="s">
        <v>25</v>
      </c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</row>
    <row r="71" spans="1:20">
      <c r="A71" s="38" t="s">
        <v>29</v>
      </c>
      <c r="B71" s="32" t="s">
        <v>0</v>
      </c>
      <c r="C71" s="21">
        <v>0.13100000000000001</v>
      </c>
      <c r="D71" s="21">
        <v>1.5329999999999999</v>
      </c>
      <c r="E71" s="21">
        <v>1.367</v>
      </c>
      <c r="F71" s="21">
        <v>1.2549999999999999</v>
      </c>
      <c r="G71" s="21"/>
      <c r="H71" s="21">
        <v>1.5329999999999999</v>
      </c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</row>
    <row r="72" spans="1:20">
      <c r="A72" s="32"/>
      <c r="B72" s="32" t="s">
        <v>4</v>
      </c>
      <c r="C72" s="21">
        <v>0.128</v>
      </c>
      <c r="D72" s="21">
        <v>1.6220000000000001</v>
      </c>
      <c r="E72" s="21">
        <v>1.5660000000000001</v>
      </c>
      <c r="F72" s="21">
        <v>1.3420000000000001</v>
      </c>
      <c r="G72" s="21"/>
      <c r="H72" s="21">
        <v>1.6220000000000001</v>
      </c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</row>
    <row r="73" spans="1:20">
      <c r="A73" s="32"/>
      <c r="B73" s="32" t="s">
        <v>2</v>
      </c>
      <c r="C73" s="21">
        <v>0.122</v>
      </c>
      <c r="D73" s="21">
        <v>1.7050000000000001</v>
      </c>
      <c r="E73" s="21">
        <v>1.5780000000000001</v>
      </c>
      <c r="F73" s="21">
        <v>1.3939999999999999</v>
      </c>
      <c r="G73" s="21"/>
      <c r="H73" s="21">
        <v>1.7050000000000001</v>
      </c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</row>
    <row r="74" spans="1:20">
      <c r="A74" s="32"/>
      <c r="B74" s="32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</row>
    <row r="75" spans="1:20">
      <c r="A75" s="32"/>
      <c r="B75" s="32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</row>
    <row r="76" spans="1:20">
      <c r="A76" s="32" t="s">
        <v>59</v>
      </c>
      <c r="B76" s="32" t="s">
        <v>0</v>
      </c>
      <c r="C76" s="21">
        <v>0.13800000000000001</v>
      </c>
      <c r="D76" s="21">
        <v>1.64</v>
      </c>
      <c r="E76" s="21">
        <v>1.5609999999999999</v>
      </c>
      <c r="F76" s="21">
        <v>1.4039999999999999</v>
      </c>
      <c r="G76" s="21"/>
      <c r="H76" s="21">
        <v>1.64</v>
      </c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</row>
    <row r="77" spans="1:20">
      <c r="A77" s="32"/>
      <c r="B77" s="32" t="s">
        <v>4</v>
      </c>
      <c r="C77" s="21">
        <v>0.112</v>
      </c>
      <c r="D77" s="21">
        <v>1.72</v>
      </c>
      <c r="E77" s="21">
        <v>1.5389999999999999</v>
      </c>
      <c r="F77" s="21">
        <v>1.4450000000000001</v>
      </c>
      <c r="G77" s="21"/>
      <c r="H77" s="21">
        <v>1.72</v>
      </c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</row>
    <row r="78" spans="1:20">
      <c r="A78" s="32"/>
      <c r="B78" s="32" t="s">
        <v>2</v>
      </c>
      <c r="C78" s="21">
        <v>0.122</v>
      </c>
      <c r="D78" s="21">
        <v>1.7090000000000001</v>
      </c>
      <c r="E78" s="21">
        <v>1.522</v>
      </c>
      <c r="F78" s="21">
        <v>1.502</v>
      </c>
      <c r="G78" s="21"/>
      <c r="H78" s="21">
        <v>1.7090000000000001</v>
      </c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</row>
    <row r="79" spans="1:20">
      <c r="A79" s="32"/>
      <c r="B79" s="32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</row>
    <row r="80" spans="1:20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</row>
    <row r="81" spans="1:20">
      <c r="A81" s="32" t="s">
        <v>57</v>
      </c>
      <c r="B81" s="32" t="s">
        <v>0</v>
      </c>
      <c r="C81" s="21">
        <v>0.10100000000000001</v>
      </c>
      <c r="D81" s="21">
        <v>9.7000000000000003E-2</v>
      </c>
      <c r="E81" s="21">
        <v>9.8000000000000004E-2</v>
      </c>
      <c r="F81" s="21">
        <v>9.5000000000000001E-2</v>
      </c>
      <c r="G81" s="21"/>
      <c r="H81" s="21">
        <v>0.10100000000000001</v>
      </c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</row>
    <row r="82" spans="1:20">
      <c r="A82" s="32"/>
      <c r="B82" s="32" t="s">
        <v>4</v>
      </c>
      <c r="C82" s="21">
        <v>0.111</v>
      </c>
      <c r="D82" s="21">
        <v>0.432</v>
      </c>
      <c r="E82" s="21">
        <v>0.40200000000000002</v>
      </c>
      <c r="F82" s="21">
        <v>0.32600000000000001</v>
      </c>
      <c r="G82" s="21"/>
      <c r="H82" s="21">
        <v>0.432</v>
      </c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</row>
    <row r="83" spans="1:20">
      <c r="A83" s="32"/>
      <c r="B83" s="32" t="s">
        <v>2</v>
      </c>
      <c r="C83" s="21">
        <v>0.11899999999999999</v>
      </c>
      <c r="D83" s="21">
        <v>1.02</v>
      </c>
      <c r="E83" s="21">
        <v>0.89400000000000002</v>
      </c>
      <c r="F83" s="21">
        <v>0.86899999999999999</v>
      </c>
      <c r="G83" s="21"/>
      <c r="H83" s="21">
        <v>1.02</v>
      </c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</row>
    <row r="84" spans="1:20">
      <c r="A84" s="32"/>
      <c r="B84" s="32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</row>
    <row r="85" spans="1:20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</row>
    <row r="86" spans="1:20">
      <c r="A86" s="32" t="s">
        <v>58</v>
      </c>
      <c r="B86" s="32" t="s">
        <v>0</v>
      </c>
      <c r="C86" s="21">
        <v>0.12</v>
      </c>
      <c r="D86" s="21">
        <v>9.9000000000000005E-2</v>
      </c>
      <c r="E86" s="21">
        <v>7.8E-2</v>
      </c>
      <c r="F86" s="21">
        <v>0.11</v>
      </c>
      <c r="G86" s="21"/>
      <c r="H86" s="21">
        <v>0.12</v>
      </c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</row>
    <row r="87" spans="1:20">
      <c r="A87" s="21"/>
      <c r="B87" s="32" t="s">
        <v>4</v>
      </c>
      <c r="C87" s="21">
        <v>0.128</v>
      </c>
      <c r="D87" s="21">
        <v>1.498</v>
      </c>
      <c r="E87" s="21">
        <v>1.3089999999999999</v>
      </c>
      <c r="F87" s="21">
        <v>1.0920000000000001</v>
      </c>
      <c r="G87" s="21"/>
      <c r="H87" s="21">
        <v>1.498</v>
      </c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</row>
    <row r="88" spans="1:20">
      <c r="A88" s="21"/>
      <c r="B88" s="32" t="s">
        <v>2</v>
      </c>
      <c r="C88" s="21">
        <v>0.122</v>
      </c>
      <c r="D88" s="21">
        <v>1.4279999999999999</v>
      </c>
      <c r="E88" s="21">
        <v>1.339</v>
      </c>
      <c r="F88" s="21">
        <v>1.361</v>
      </c>
      <c r="G88" s="21"/>
      <c r="H88" s="21">
        <v>1.4279999999999999</v>
      </c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</row>
    <row r="89" spans="1:20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</row>
    <row r="90" spans="1:20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</row>
    <row r="91" spans="1:20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</row>
    <row r="92" spans="1:20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</row>
    <row r="93" spans="1:20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</row>
  </sheetData>
  <phoneticPr fontId="2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 6E-pycA</vt:lpstr>
      <vt:lpstr>Fig 7E-ktrA,ktrB,kdpA</vt:lpstr>
      <vt:lpstr>S2B Fig-argG </vt:lpstr>
      <vt:lpstr>S2B Fig-ilvD</vt:lpstr>
      <vt:lpstr>S2B Fig-lysA</vt:lpstr>
      <vt:lpstr>S2B Fig-thrB</vt:lpstr>
      <vt:lpstr>S7C Fig-0479,0480,0481</vt:lpstr>
      <vt:lpstr>S10AB Fig-serA_sdaA</vt:lpstr>
      <vt:lpstr>S10C Fig-serA</vt:lpstr>
      <vt:lpstr>S10D Fig-serA</vt:lpstr>
    </vt:vector>
  </TitlesOfParts>
  <Company>Hannover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Hofreuter</dc:creator>
  <cp:lastModifiedBy>Dirk Hofreuter</cp:lastModifiedBy>
  <dcterms:created xsi:type="dcterms:W3CDTF">2017-03-23T14:03:41Z</dcterms:created>
  <dcterms:modified xsi:type="dcterms:W3CDTF">2017-04-11T19:44:54Z</dcterms:modified>
</cp:coreProperties>
</file>